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qin\文章\12012020-hmo2011\投稿0825\20211111返修后\"/>
    </mc:Choice>
  </mc:AlternateContent>
  <xr:revisionPtr revIDLastSave="0" documentId="13_ncr:1_{A44E86F0-9A34-4609-9A7D-B25588D234F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36" uniqueCount="307">
  <si>
    <t>Subgroup</t>
  </si>
  <si>
    <t>HMO-2011-type MVG</t>
  </si>
  <si>
    <t xml:space="preserve"># ORFs </t>
  </si>
  <si>
    <t>Source</t>
  </si>
  <si>
    <t>Length (bp）</t>
  </si>
  <si>
    <t>VTLG01007514.1</t>
  </si>
  <si>
    <t>VTLG01000549.1</t>
  </si>
  <si>
    <t>Station78_MES_COMBINED_FINAL_NODE_767_length_50572_cov_18.758260</t>
  </si>
  <si>
    <t>Station78_MES_DO_NOT_POOL_NODE_755_length_45413_cov_13.032387</t>
  </si>
  <si>
    <t>Station76_MES_COMBINED_FINAL_NODE_839_length_55748_cov_7.182249</t>
  </si>
  <si>
    <t>Station76_SUR_ALL_assembly_NODE_229_length_55542_cov_4.284517</t>
  </si>
  <si>
    <t>Station34_DCM_ALL_assembly_NODE_137_length_54335_cov_9.487012</t>
  </si>
  <si>
    <t>AFVG_250M1090</t>
  </si>
  <si>
    <t>Station76_SUR_ALL_assembly_NODE_247_length_52175_cov_12.583826</t>
  </si>
  <si>
    <t>AFVG_250M1087</t>
  </si>
  <si>
    <t>AFVG_250M873</t>
  </si>
  <si>
    <t>AFVG_250M1088</t>
  </si>
  <si>
    <t>AFVG_250M1092</t>
  </si>
  <si>
    <t>AFVG_250M1089</t>
  </si>
  <si>
    <t>AFVG_250M348</t>
  </si>
  <si>
    <t>AFVG_250M349</t>
  </si>
  <si>
    <t>AFVG_250M347</t>
  </si>
  <si>
    <t>Station82_SUR_COMBINED_FINAL_NODE_679_length_38824_cov_5.106528</t>
  </si>
  <si>
    <t>Station30_DCM_ALL_assembly_NODE_171_length_49093_cov_22.523003</t>
  </si>
  <si>
    <t>Station155_DCM_ALL_assembly_NODE_963_length_51446_cov_150.706914</t>
  </si>
  <si>
    <t>Station123_SUR_ALL_assembly_NODE_131_length_52954_cov_6.687499</t>
  </si>
  <si>
    <t>Station123_MXL_ALL_assembly_NODE_163_length_53139_cov_53.603364</t>
  </si>
  <si>
    <t>Station125_MXL_ALL_assembly_NODE_201_length_52239_cov_17.971006</t>
  </si>
  <si>
    <t>Station124_MXL_ALL_assembly_NODE_149_length_53138_cov_21.503852</t>
  </si>
  <si>
    <t>Station122_DCM_ALL_assembly_NODE_181_length_53299_cov_30.317162</t>
  </si>
  <si>
    <t>Station30_DCM_ALL_assembly_NODE_219_length_43386_cov_8.135330</t>
  </si>
  <si>
    <t>Station196_SUR_ALL_assembly_NODE_546_length_51837_cov_26.652910</t>
  </si>
  <si>
    <t>Station31_SUR_ALL_assembly_NODE_597_length_51112_cov_4.614862</t>
  </si>
  <si>
    <t>Station111_SUR_ALL_assembly_NODE_88_length_52870_cov_4.613159</t>
  </si>
  <si>
    <t>Station64_SUR_ALL_assembly_NODE_259_length_56559_cov_8.352187</t>
  </si>
  <si>
    <t>Station209_MES_ALL_assembly_NODE_2103_length_35839_cov_87.226917</t>
  </si>
  <si>
    <t>Station109_DCM_ALL_assembly_NODE_73_length_52610_cov_15.844144</t>
  </si>
  <si>
    <t>Station124_SUR_ALL_assembly_NODE_202_length_45362_cov_4.296444</t>
  </si>
  <si>
    <t>VTLG01007554.1</t>
  </si>
  <si>
    <t>Station155_DCM_ALL_assembly_NODE_872_length_54378_cov_7.229074</t>
  </si>
  <si>
    <t>VTLG01015670.1</t>
  </si>
  <si>
    <t>VTLG01009296.1</t>
  </si>
  <si>
    <t>VTLG01000554.1</t>
  </si>
  <si>
    <t>VTLG01006968.1</t>
  </si>
  <si>
    <t>VTLG01012189.1</t>
  </si>
  <si>
    <t>VTLG01010416.1</t>
  </si>
  <si>
    <t>Station64_DCM_ALL_assembly_NODE_55_length_54231_cov_4.499372</t>
  </si>
  <si>
    <t>VTLG01003480.1</t>
  </si>
  <si>
    <t>AFVG_25M121</t>
  </si>
  <si>
    <t>Station111_SUR_ALL_assembly_NODE_177_length_39451_cov_12.005584</t>
  </si>
  <si>
    <t>Station68_DCM_ALL_assembly_NODE_84_length_48681_cov_16.685559</t>
  </si>
  <si>
    <t>Station124_SUR_ALL_assembly_NODE_161_length_50955_cov_9.077721</t>
  </si>
  <si>
    <t>Station30_DCM_ALL_assembly_NODE_183_length_47018_cov_6.980815</t>
  </si>
  <si>
    <t>GOV_bin_8622_contig-100_2</t>
  </si>
  <si>
    <t>VTLG01012768.1</t>
  </si>
  <si>
    <t>VTLG01011000.1</t>
  </si>
  <si>
    <t>AFVG_250M901</t>
  </si>
  <si>
    <t>Station180_ZZZ_ALL_assembly_NODE_837_length_52361_cov_14.843345</t>
  </si>
  <si>
    <t>Station155_DCM_ALL_assembly_NODE_929_length_52434_cov_43.564291</t>
  </si>
  <si>
    <t>Station175_ZZZ_ALL_assembly_NODE_735_length_49654_cov_98.119619</t>
  </si>
  <si>
    <t>Station102_DCM_ALL_assembly_NODE_213_length_48636_cov_5.295671</t>
  </si>
  <si>
    <t>VTLG01003492.1</t>
  </si>
  <si>
    <t>Station137_DCM_ALL_assembly_NODE_35_length_57516_cov_6.680740</t>
  </si>
  <si>
    <t>VTLG01007587.1</t>
  </si>
  <si>
    <t>Station100_DCM_ALL_assembly_NODE_112_length_57034_cov_80.543498</t>
  </si>
  <si>
    <t>VTLG01015661.1</t>
  </si>
  <si>
    <t>Station206_SUR_ALL_assembly_NODE_675_length_47759_cov_5.003102</t>
  </si>
  <si>
    <t>VTLG01003506.1</t>
  </si>
  <si>
    <t>VTLG01013961.1</t>
  </si>
  <si>
    <t>VTLG01002176.1</t>
  </si>
  <si>
    <t>Station32_SUR_ALL_assembly_NODE_129_length_50193_cov_15.753879</t>
  </si>
  <si>
    <t>Station124_SUR_ALL_assembly_NODE_175_length_49109_cov_24.500734</t>
  </si>
  <si>
    <t>Station168_IZZ_ALL_assembly_NODE_1650_length_43827_cov_77.572558</t>
  </si>
  <si>
    <t>Station158_SUR_ALL_assembly_NODE_1305_length_51952_cov_7.911864</t>
  </si>
  <si>
    <t>Station209_MES_ALL_assembly_NODE_1330_length_49909_cov_40.446504</t>
  </si>
  <si>
    <t>Station180_SUR_ALL_assembly_NODE_1460_length_53452_cov_85.140064</t>
  </si>
  <si>
    <t>Station52_DCM_ALL_assembly_NODE_72_length_53816_cov_18.378044</t>
  </si>
  <si>
    <t>Station122_SUR_ALL_assembly_NODE_181_length_46530_cov_23.166455</t>
  </si>
  <si>
    <t>Station100_DCM_ALL_assembly_NODE_115_length_56772_cov_11.658956</t>
  </si>
  <si>
    <t>Station23_DCM_ALL_assembly_NODE_49_length_53806_cov_10.834254</t>
  </si>
  <si>
    <t>VTLG01003477.1</t>
  </si>
  <si>
    <t>VTLG01012232.1</t>
  </si>
  <si>
    <t>Station25_DCM_ALL_assembly_NODE_326_length_46174_cov_23.453761</t>
  </si>
  <si>
    <t>VTLG01012261.1</t>
  </si>
  <si>
    <t>VTLG01010413.1</t>
  </si>
  <si>
    <t>Station109_DCM_ALL_assembly_NODE_63_length_54399_cov_65.299573</t>
  </si>
  <si>
    <t>VTLG01001733.1</t>
  </si>
  <si>
    <t>Station68_MES_COMBINED_FINAL_NODE_589_length_54561_cov_13.771566</t>
  </si>
  <si>
    <t>AFVG_25M368</t>
  </si>
  <si>
    <t>Station124_SUR_ALL_assembly_NODE_149_length_53200_cov_7.343965</t>
  </si>
  <si>
    <t>AFVG_25M29</t>
  </si>
  <si>
    <t>Station30_DCM_ALL_assembly_NODE_173_length_48672_cov_19.356830</t>
  </si>
  <si>
    <t>Station102_SUR_SMARTER_KIT_NODE_13_length_57979_cov_32.405255</t>
  </si>
  <si>
    <t>Station56_MES_COMBINED_FINAL_NODE_696_length_45979_cov_7.928033</t>
  </si>
  <si>
    <t>Station111_SUR_ALL_assembly_NODE_80_length_53678_cov_74.079798</t>
  </si>
  <si>
    <t>Station34_SUR_ALL_assembly_NODE_364_length_37825_cov_5.189807</t>
  </si>
  <si>
    <t>Station155_DCM_ALL_assembly_NODE_846_length_55300_cov_83.906688</t>
  </si>
  <si>
    <t>AFVG_250M527</t>
  </si>
  <si>
    <t>VTLG01005191.1</t>
  </si>
  <si>
    <t>AFVG_25M449</t>
  </si>
  <si>
    <t>Station188_SUR_ALL_assembly_NODE_821_length_53046_cov_10.834783</t>
  </si>
  <si>
    <t>Station201_MES_ALL_assembly_NODE_1020_length_38513_cov_4.586770</t>
  </si>
  <si>
    <t>Station201_SUR_ALL_assembly_NODE_721_length_49226_cov_16.545504</t>
  </si>
  <si>
    <t>Station201_DCM_ALL_assembly_NODE_681_length_45812_cov_13.880084</t>
  </si>
  <si>
    <t>Station32_SUR_ALL_assembly_NODE_168_length_44742_cov_34.929196</t>
  </si>
  <si>
    <t>Station100_DCM_ALL_assembly_NODE_185_length_48277_cov_5.202999</t>
  </si>
  <si>
    <t>VTLG01009300.1</t>
  </si>
  <si>
    <t>VTLG01001735.1</t>
  </si>
  <si>
    <t>Station125_SUR_ALL_assembly_NODE_176_length_53844_cov_13.480451</t>
  </si>
  <si>
    <t>Station102_SUR_SMARTER_KIT_NODE_15_length_55983_cov_15.559308</t>
  </si>
  <si>
    <t>VTLG01016337.1</t>
  </si>
  <si>
    <t>Station201_DCM_ALL_assembly_NODE_752_length_43608_cov_16.579937</t>
  </si>
  <si>
    <t>Station100_SUR_SMARTER_KIT_NODE_31_length_49658_cov_11.741064</t>
  </si>
  <si>
    <t>Station72_DCM_ALL_assembly_NODE_96_length_53747_cov_6.088970</t>
  </si>
  <si>
    <t>Station67_SUR_ALL_assembly_NODE_218_length_50168_cov_41.016323</t>
  </si>
  <si>
    <t>VTLG01015678.1</t>
  </si>
  <si>
    <t>Station52_SUR_ALL_assembly_NODE_69_length_51145_cov_20.899393</t>
  </si>
  <si>
    <t>Station122_SUR_ALL_assembly_NODE_166_length_49405_cov_6.331469</t>
  </si>
  <si>
    <t>VTLG01003473.1</t>
  </si>
  <si>
    <t>VTLG01016226.1</t>
  </si>
  <si>
    <t>VTLG01014501.1</t>
  </si>
  <si>
    <t>Station109_DCM_ALL_assembly_NODE_214_length_36053_cov_52.424246</t>
  </si>
  <si>
    <t>Station125_MXL_ALL_assembly_NODE_184_length_53506_cov_3.844493</t>
  </si>
  <si>
    <t>Station137_MES_DO_NOT_POOL_NODE_1277_length_39768_cov_5.796087</t>
  </si>
  <si>
    <t>Station109_DCM_ALL_assembly_NODE_44_length_57835_cov_171.164313</t>
  </si>
  <si>
    <t>VTLG01012193.1</t>
  </si>
  <si>
    <t>VTLG01001737.1</t>
  </si>
  <si>
    <t>Station100_SUR_SMARTER_KIT_NODE_37_length_47254_cov_37.652196</t>
  </si>
  <si>
    <t>completeness_method</t>
  </si>
  <si>
    <t>AAI-based (high-confidence)</t>
  </si>
  <si>
    <t>AAI-based (medium-confidence)</t>
  </si>
  <si>
    <t>DTR (high-confidence)</t>
  </si>
  <si>
    <t>HMM-based (lower-bound)</t>
  </si>
  <si>
    <t>AFVG_250M767</t>
  </si>
  <si>
    <t>Station76_SUR_ALL_assembly_NODE_204_length_59082_cov_8.517068</t>
  </si>
  <si>
    <t>Station137_SUR_ALL_assembly_NODE_42_length_57400_cov_26.232470</t>
  </si>
  <si>
    <t>Station45_SUR_ALL_assembly_NODE_97_length_56359_cov_13.718386</t>
  </si>
  <si>
    <t>VTLG01013966.1</t>
  </si>
  <si>
    <t>VTLG01002205.1</t>
  </si>
  <si>
    <t>Station82_DCM_COMBINED_FINAL_NODE_388_length_55124_cov_93.429498</t>
  </si>
  <si>
    <t>VTLG01010971.1</t>
  </si>
  <si>
    <t>VTLG01014475.1</t>
  </si>
  <si>
    <t>VTLG01002209.1</t>
  </si>
  <si>
    <t>Station52_DCM_ALL_assembly_NODE_65_length_54565_cov_8.749129</t>
  </si>
  <si>
    <t>Station36_DCM_ALL_assembly_NODE_45_length_54471_cov_30.368145</t>
  </si>
  <si>
    <t>Station32_SUR_ALL_assembly_NODE_101_length_54290_cov_10.882751</t>
  </si>
  <si>
    <t>VTLG01012218.1</t>
  </si>
  <si>
    <t>VTLG01007520.1</t>
  </si>
  <si>
    <t>Station194_DCM_ALL_assembly_NODE_587_length_53807_cov_7.654171</t>
  </si>
  <si>
    <t>Station64_SUR_ALL_assembly_NODE_290_length_52099_cov_9.196584</t>
  </si>
  <si>
    <t>Tp1_124_SUR_0-0d2_scaffold105408_2</t>
  </si>
  <si>
    <t>Station52_SUR_ALL_assembly_NODE_62_length_51868_cov_5.910698</t>
  </si>
  <si>
    <t>Station76_DCM_ALL_assembly_NODE_311_length_51681_cov_14.835625</t>
  </si>
  <si>
    <t>Station168_DCM_ALL_assembly_NODE_1332_length_51622_cov_8.098222</t>
  </si>
  <si>
    <t>VTLG01001736.1</t>
  </si>
  <si>
    <t>Station78_DCM_ALL_assembly_NODE_215_length_49227_cov_23.041141</t>
  </si>
  <si>
    <t>Station30_DCM_ALL_assembly_NODE_170_length_49094_cov_21.823956</t>
  </si>
  <si>
    <t>Station67_SUR_ALL_assembly_NODE_231_length_48992_cov_20.304269</t>
  </si>
  <si>
    <t>Station82_SUR_COMBINED_FINAL_NODE_474_length_48819_cov_5.425232</t>
  </si>
  <si>
    <t>Station168_IZZ_ALL_assembly_NODE_1362_length_48711_cov_4.802409</t>
  </si>
  <si>
    <t>Station125_MXL_ALL_assembly_NODE_260_length_48211_cov_279.385082</t>
  </si>
  <si>
    <t>GOV_bin_2910_contig-100_0</t>
  </si>
  <si>
    <t>Station206_SUR_ALL_assembly_NODE_681_length_47508_cov_18.322382</t>
  </si>
  <si>
    <t>Station175_SUR_ALL_assembly_NODE_1396_length_47257_cov_151.105568</t>
  </si>
  <si>
    <t>VTLG01000034.1</t>
  </si>
  <si>
    <t>Station84_SUR_COMBINED_FINAL_NODE_786_length_46866_cov_5.412745</t>
  </si>
  <si>
    <t>Station102_DCM_ALL_assembly_NODE_223_length_46690_cov_5.975319</t>
  </si>
  <si>
    <t>Station111_DCM_ALL_assembly_NODE_282_length_45908_cov_11.144941</t>
  </si>
  <si>
    <t>Station66_DCM_ALL_assembly_NODE_311_length_45539_cov_88.068618</t>
  </si>
  <si>
    <t>Station85_SUR_COMBINED_FINAL_NODE_593_length_45535_cov_23.217700</t>
  </si>
  <si>
    <t>Station173_DCM_ALL_assembly_NODE_1620_length_45366_cov_16.768003</t>
  </si>
  <si>
    <t>Station158_MES_ALL_assembly_NODE_1379_length_44907_cov_6.415478</t>
  </si>
  <si>
    <t>Station193_SUR_ALL_assembly_NODE_602_length_44751_cov_3.222951</t>
  </si>
  <si>
    <t>Tp1_32_SUR_0-0d2_scaffold144765_1</t>
  </si>
  <si>
    <t>Station32_SUR_ALL_assembly_NODE_173_length_44461_cov_6.338783</t>
  </si>
  <si>
    <t>Station111_DCM_ALL_assembly_NODE_311_length_43607_cov_88.047943</t>
  </si>
  <si>
    <t>Station56_SUR_ALL_assembly_NODE_197_length_43023_cov_20.478449</t>
  </si>
  <si>
    <t>Station111_SUR_ALL_assembly_NODE_144_length_42941_cov_25.876463</t>
  </si>
  <si>
    <t>Station85_DCM_COMBINED_FINAL_NODE_536_length_42763_cov_12.619181</t>
  </si>
  <si>
    <t>Station201_SUR_ALL_assembly_NODE_899_length_42749_cov_5.361643</t>
  </si>
  <si>
    <t>VTLG01008760.1</t>
  </si>
  <si>
    <t>Station173_DCM_ALL_assembly_NODE_1884_length_40766_cov_47.633662</t>
  </si>
  <si>
    <t>Station206_SUR_ALL_assembly_NODE_1041_length_37544_cov_46.250020</t>
  </si>
  <si>
    <t>VTLG01007655.1</t>
  </si>
  <si>
    <t>Station123_MXL_ALL_assembly_NODE_578_length_34520_cov_6.319571</t>
  </si>
  <si>
    <t>Station111_MES_COMBINED_FINAL_NODE_1078_length_33303_cov_5.339990</t>
  </si>
  <si>
    <t>Station155_MES_ALL_assembly_NODE_2832_length_29665_cov_36.671226</t>
  </si>
  <si>
    <t>Station82_DCM_COMBINED_FINAL_NODE_1096_length_29282_cov_13.164540</t>
  </si>
  <si>
    <t>North Pacific Ocean</t>
  </si>
  <si>
    <t>South Pacific Ocean</t>
  </si>
  <si>
    <t>Mediterranean Sea</t>
  </si>
  <si>
    <t>Red Sea</t>
  </si>
  <si>
    <t>South Atlantic Ocean</t>
  </si>
  <si>
    <t>Indian Ocean</t>
  </si>
  <si>
    <t>NA</t>
  </si>
  <si>
    <t>North Pacific Subtropical Gyre Station ALOHA Hawaii Ocean</t>
  </si>
  <si>
    <t>FUIF01004322.1</t>
    <phoneticPr fontId="1" type="noConversion"/>
  </si>
  <si>
    <t>Arctic Ocean</t>
  </si>
  <si>
    <t xml:space="preserve"> Assembly-10155-SUB-0.75-ITER-11-ESG2011_Seq_1</t>
  </si>
  <si>
    <t>North Atlantic Ocean</t>
  </si>
  <si>
    <t>Southern Ocean</t>
  </si>
  <si>
    <t>VIII</t>
    <phoneticPr fontId="1" type="noConversion"/>
  </si>
  <si>
    <t>VII</t>
    <phoneticPr fontId="1" type="noConversion"/>
  </si>
  <si>
    <t>VTLG01001739.1</t>
    <phoneticPr fontId="1" type="noConversion"/>
  </si>
  <si>
    <t>AFVG_250M958</t>
    <phoneticPr fontId="1" type="noConversion"/>
  </si>
  <si>
    <t>VTLG01014479.1</t>
    <phoneticPr fontId="1" type="noConversion"/>
  </si>
  <si>
    <t>VTLG01013970.1</t>
    <phoneticPr fontId="1" type="noConversion"/>
  </si>
  <si>
    <t>VTLG01012974.1</t>
    <phoneticPr fontId="1" type="noConversion"/>
  </si>
  <si>
    <t>VTLG01003984.1</t>
    <phoneticPr fontId="1" type="noConversion"/>
  </si>
  <si>
    <t>VTLG01009180.1</t>
    <phoneticPr fontId="1" type="noConversion"/>
  </si>
  <si>
    <t>VTLG01000565.1</t>
    <phoneticPr fontId="1" type="noConversion"/>
  </si>
  <si>
    <t>VTLG01009289.1</t>
    <phoneticPr fontId="1" type="noConversion"/>
  </si>
  <si>
    <t>VTLG01007547.1</t>
    <phoneticPr fontId="1" type="noConversion"/>
  </si>
  <si>
    <t>VTLG01004047.1</t>
    <phoneticPr fontId="1" type="noConversion"/>
  </si>
  <si>
    <t>VTLG01000048.1</t>
    <phoneticPr fontId="1" type="noConversion"/>
  </si>
  <si>
    <t>AFVG_250M226.1</t>
    <phoneticPr fontId="1" type="noConversion"/>
  </si>
  <si>
    <t>VTLG01007500.1</t>
    <phoneticPr fontId="1" type="noConversion"/>
  </si>
  <si>
    <t>VTLG01006964.1</t>
    <phoneticPr fontId="1" type="noConversion"/>
  </si>
  <si>
    <t>VTLG01010991.1</t>
    <phoneticPr fontId="1" type="noConversion"/>
  </si>
  <si>
    <t>VTLG01007539.1</t>
    <phoneticPr fontId="1" type="noConversion"/>
  </si>
  <si>
    <t>VTLG01007544.1</t>
    <phoneticPr fontId="1" type="noConversion"/>
  </si>
  <si>
    <t>VTLG01016202.1</t>
    <phoneticPr fontId="1" type="noConversion"/>
  </si>
  <si>
    <t>VTLG01000012.1</t>
    <phoneticPr fontId="1" type="noConversion"/>
  </si>
  <si>
    <t>AFVG_25M410.1</t>
    <phoneticPr fontId="1" type="noConversion"/>
  </si>
  <si>
    <t>singleton</t>
    <phoneticPr fontId="1" type="noConversion"/>
  </si>
  <si>
    <t>VTLG01016246.1</t>
    <phoneticPr fontId="1" type="noConversion"/>
  </si>
  <si>
    <t>III</t>
    <phoneticPr fontId="1" type="noConversion"/>
  </si>
  <si>
    <t>Predicted_Host</t>
  </si>
  <si>
    <t>Predicted_Host_Score</t>
  </si>
  <si>
    <t>Roseobacter</t>
  </si>
  <si>
    <t>Candidatus Pelagibacter</t>
  </si>
  <si>
    <t>Pseudomonas</t>
  </si>
  <si>
    <t>Station109_DCM_ALL_assembly_NODE_62_length_54404_cov_49.164253</t>
    <phoneticPr fontId="1" type="noConversion"/>
  </si>
  <si>
    <t>Station32_SUR_ALL_assembly_NODE_148_length_47281_cov_50.120506</t>
    <phoneticPr fontId="1" type="noConversion"/>
  </si>
  <si>
    <t>IX</t>
    <phoneticPr fontId="1" type="noConversion"/>
  </si>
  <si>
    <t>X</t>
    <phoneticPr fontId="1" type="noConversion"/>
  </si>
  <si>
    <t>IV</t>
    <phoneticPr fontId="1" type="noConversion"/>
  </si>
  <si>
    <t>V</t>
    <phoneticPr fontId="1" type="noConversion"/>
  </si>
  <si>
    <t>VI</t>
    <phoneticPr fontId="1" type="noConversion"/>
  </si>
  <si>
    <t>I</t>
    <phoneticPr fontId="1" type="noConversion"/>
  </si>
  <si>
    <t>II</t>
    <phoneticPr fontId="1" type="noConversion"/>
  </si>
  <si>
    <t xml:space="preserve">South Pacific Ocean </t>
    <phoneticPr fontId="1" type="noConversion"/>
  </si>
  <si>
    <t>South Pacific Ocean</t>
    <phoneticPr fontId="1" type="noConversion"/>
  </si>
  <si>
    <t>Station82_SUR_COMBINED_FINAL_NODE_669_length_39520_cov_4.827391</t>
    <phoneticPr fontId="1" type="noConversion"/>
  </si>
  <si>
    <t>Station85_SUR_COMBINED_FINAL_NODE_813_length_35883_cov_81.427794</t>
    <phoneticPr fontId="1" type="noConversion"/>
  </si>
  <si>
    <t>GC content</t>
    <phoneticPr fontId="1" type="noConversion"/>
  </si>
  <si>
    <t>Station137_MES_DO_NOT_POOL_NODE_1064_length_45963_cov_7.290058</t>
    <phoneticPr fontId="1" type="noConversion"/>
  </si>
  <si>
    <t>Station180_SUR_ALL_assembly_NODE_2387_length_38506_cov_3.660711</t>
    <phoneticPr fontId="1" type="noConversion"/>
  </si>
  <si>
    <t>IMGVR_UViG_3300005530_000005|3300005530|Ga0070679_100000101</t>
  </si>
  <si>
    <t>Environmental;Terrestrial;Soil;Loam;Terrestrial(soil);</t>
  </si>
  <si>
    <t>IMGVR_UViG_3300025425_000003|3300025425|Ga0208646_1000125</t>
  </si>
  <si>
    <t>Environmental;Aquatic;Non-marine Saline and Alkaline;Saline;Non-marine_Saline_and_Alkaline;</t>
  </si>
  <si>
    <t>IMGVR_UViG_3300027974_000003|3300027974|Ga0209299_1000053</t>
  </si>
  <si>
    <t>Environmental;Aquatic;Freshwater;Lake;Freshwater;</t>
  </si>
  <si>
    <t>IMGVR_UViG_3300012990_000002|3300012990|Ga0159060_1000013</t>
  </si>
  <si>
    <t>Engineered;Wastewater;Industrial wastewater;Petrochemical;Engineered;</t>
  </si>
  <si>
    <t>IMGVR_UViG_3300013131_000064|3300013131|Ga0172373_10000863</t>
  </si>
  <si>
    <t>IMGVR_UViG_3300013132_000090|3300013132|Ga0172372_10001008</t>
  </si>
  <si>
    <t>IMGVR_UViG_3300022843_000020|3300022843|Ga0222631_1000023</t>
  </si>
  <si>
    <t>IMGVR_UViG_3300020021_000011|3300020021|Ga0193726_1000304</t>
  </si>
  <si>
    <t>Environmental;Terrestrial;Soil;Unclassified;Terrestrial(soil);</t>
  </si>
  <si>
    <t>IMGVR_UViG_3300020183_000107|3300020183|Ga0194115_10000587</t>
  </si>
  <si>
    <t>IMGVR_UViG_3300020200_000038|3300020200|Ga0194121_10000798</t>
  </si>
  <si>
    <t>IMGVR_UViG_3300021093_000196|3300021093|Ga0194123_10001408</t>
  </si>
  <si>
    <t>IMGVR_UViG_3300022822_000024|3300022822|Ga0222646_100039|1-52725</t>
  </si>
  <si>
    <t>IMGVR_UViG_3300022839_000018|3300022839|Ga0222649_1000040</t>
  </si>
  <si>
    <t>IMGVR_UViG_3300022853_000028|3300022853|Ga0222652_1000063</t>
  </si>
  <si>
    <t>IMGVR_UViG_3300022866_000010|3300022866|Ga0222651_1000149|1-51906</t>
  </si>
  <si>
    <t>IMGVR_UViG_3300023237_000036|3300023237|Ga0222650_1000358</t>
  </si>
  <si>
    <t>IMGVR_UViG_3300023239_000012|3300023239|Ga0222660_1000080|1986-57027</t>
  </si>
  <si>
    <t>IMGVR_UViG_3300025425_000025|3300025425|Ga0208646_1000131</t>
  </si>
  <si>
    <t>IMGVR_UViG_3300025438_000017|3300025438|Ga0208770_1000114</t>
  </si>
  <si>
    <t>IMGVR_UViG_3300025917_000017|3300025917|Ga0207660_10000033</t>
  </si>
  <si>
    <t>IMGVR_UViG_3300025921_000012|3300025921|Ga0207652_10000183</t>
  </si>
  <si>
    <t>IMGVR_UViG_3300026097_000033|3300026097|Ga0209953_1000049</t>
  </si>
  <si>
    <t>IMGVR_UViG_3300026187_000019|3300026187|Ga0209929_1000021</t>
  </si>
  <si>
    <t>IMGVR_UViG_3300027963_000088|3300027963|Ga0209400_1000163</t>
  </si>
  <si>
    <t>IMGVR_UViG_3300027973_000064|3300027973|Ga0209298_10000072</t>
  </si>
  <si>
    <t>IMGVR_UViG_3300005336_000024|3300005336|Ga0070680_100000040</t>
  </si>
  <si>
    <t>IMGVR_UViG_3300005512_000047|3300005512|Ga0074648_1000479</t>
  </si>
  <si>
    <t>Environmental;Aquatic;Non-marine Saline and Alkaline;Saline;Aquatic(sediment);</t>
  </si>
  <si>
    <t>IMGVR_UViG_3300005512_000050|3300005512|Ga0074648_1000489</t>
  </si>
  <si>
    <t>IMGVR_UViG_3300005611_000016|3300005611|Ga0074647_1000057</t>
  </si>
  <si>
    <t>IMGVR_UViG_3300005611_000034|3300005611|Ga0074647_1000087</t>
  </si>
  <si>
    <t>IMGVR_UViG_3300005611_000035|3300005611|Ga0074647_1000091</t>
  </si>
  <si>
    <t>IMGVR_UViG_3300007735_000760|3300007735|Ga0104988_10979</t>
  </si>
  <si>
    <t>IMGVR_UViG_3300009124_000020|3300009124|Ga0118687_10000037</t>
  </si>
  <si>
    <t>Environmental;Aquatic;Sediment;Unclassified;Aquatic(sediment);</t>
  </si>
  <si>
    <t>IMGVR_UViG_3300031949_000062|3300031949|Ga0214473_10000660</t>
  </si>
  <si>
    <t>IMGVR_UViG_3300032116_000398|3300032116|Ga0315903_10000913</t>
  </si>
  <si>
    <t>Environmental;Aquatic;Freshwater;Unclassified;Freshwater;</t>
  </si>
  <si>
    <t>IMGVR_UViG_3300035662_000032|3300035662|Ga0335018_0000237</t>
  </si>
  <si>
    <t>IMGVR_UViG_3300035670_000245|3300035670|Ga0310129_0000463</t>
  </si>
  <si>
    <t>Environmental;Terrestrial;Deep subsurface;Unclassified;Terrestrial(other);</t>
  </si>
  <si>
    <t>IMGVR_UViG_3300035670_000252|3300035670|Ga0310129_0000477</t>
  </si>
  <si>
    <t>IMGVR_UViG_3300035703_000100|3300035703|Ga0310140_0000994</t>
  </si>
  <si>
    <t>IMGVR_UViG_3300009152_000057|3300009152|Ga0114980_10000098</t>
  </si>
  <si>
    <t>IMGVR_UViG_3300009160_000051|3300009160|Ga0114981_10000062</t>
  </si>
  <si>
    <t>DTR_696468</t>
  </si>
  <si>
    <t>Environmental;NA;NA;NA;NA;NA</t>
  </si>
  <si>
    <t>DTR_696488</t>
  </si>
  <si>
    <t>DTR_697654</t>
  </si>
  <si>
    <t>Environmental;Aquatic;Freshwater;NA;NA;NA</t>
  </si>
  <si>
    <t>DTR_699117</t>
  </si>
  <si>
    <t>Non-marine</t>
  </si>
  <si>
    <t>Genome completeness (%)</t>
    <phoneticPr fontId="1" type="noConversion"/>
  </si>
  <si>
    <r>
      <rPr>
        <b/>
        <sz val="11"/>
        <color theme="1"/>
        <rFont val="等线"/>
        <family val="2"/>
        <scheme val="minor"/>
      </rPr>
      <t>Supplementary Table 1</t>
    </r>
    <r>
      <rPr>
        <sz val="11"/>
        <color theme="1"/>
        <rFont val="等线"/>
        <family val="2"/>
        <scheme val="minor"/>
      </rPr>
      <t xml:space="preserve">. Summary of HMO-2011-type MVG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1"/>
      <name val="等线"/>
      <family val="2"/>
      <scheme val="minor"/>
    </font>
    <font>
      <b/>
      <sz val="15"/>
      <color theme="3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3" fillId="0" borderId="0"/>
    <xf numFmtId="0" fontId="5" fillId="0" borderId="1" applyNumberFormat="0" applyFill="0" applyAlignment="0" applyProtection="0">
      <alignment vertical="center"/>
    </xf>
  </cellStyleXfs>
  <cellXfs count="22">
    <xf numFmtId="0" fontId="0" fillId="0" borderId="0" xfId="0"/>
    <xf numFmtId="0" fontId="0" fillId="0" borderId="0" xfId="0" applyFill="1"/>
    <xf numFmtId="10" fontId="0" fillId="0" borderId="0" xfId="0" applyNumberFormat="1"/>
    <xf numFmtId="0" fontId="0" fillId="0" borderId="0" xfId="0" applyFont="1"/>
    <xf numFmtId="0" fontId="2" fillId="0" borderId="0" xfId="0" applyFont="1" applyFill="1"/>
    <xf numFmtId="0" fontId="4" fillId="0" borderId="0" xfId="0" applyFont="1"/>
    <xf numFmtId="0" fontId="6" fillId="0" borderId="0" xfId="0" applyFont="1" applyAlignment="1">
      <alignment wrapText="1"/>
    </xf>
    <xf numFmtId="0" fontId="8" fillId="0" borderId="2" xfId="2" applyFont="1" applyBorder="1" applyAlignment="1">
      <alignment wrapText="1"/>
    </xf>
    <xf numFmtId="0" fontId="0" fillId="0" borderId="0" xfId="0" applyAlignment="1">
      <alignment horizontal="center"/>
    </xf>
    <xf numFmtId="0" fontId="8" fillId="0" borderId="2" xfId="2" applyFont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10" fontId="0" fillId="0" borderId="0" xfId="0" applyNumberFormat="1" applyFont="1" applyAlignment="1">
      <alignment horizontal="center"/>
    </xf>
    <xf numFmtId="10" fontId="0" fillId="0" borderId="0" xfId="0" applyNumberFormat="1" applyFill="1" applyAlignment="1">
      <alignment horizontal="center"/>
    </xf>
    <xf numFmtId="10" fontId="2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10" fontId="0" fillId="2" borderId="0" xfId="0" applyNumberFormat="1" applyFill="1" applyAlignment="1">
      <alignment horizontal="center"/>
    </xf>
  </cellXfs>
  <cellStyles count="3">
    <cellStyle name="标题 1" xfId="2" builtinId="16"/>
    <cellStyle name="常规" xfId="0" builtinId="0"/>
    <cellStyle name="常规 2" xfId="1" xr:uid="{00000000-0005-0000-0000-000003000000}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6"/>
  <sheetViews>
    <sheetView tabSelected="1" zoomScaleNormal="100" workbookViewId="0">
      <selection activeCell="B24" sqref="B24"/>
    </sheetView>
  </sheetViews>
  <sheetFormatPr defaultRowHeight="13.8" x14ac:dyDescent="0.25"/>
  <cols>
    <col min="1" max="1" width="10.77734375" style="8" customWidth="1"/>
    <col min="2" max="2" width="30.77734375" customWidth="1"/>
    <col min="3" max="3" width="8.77734375" style="8" customWidth="1"/>
    <col min="4" max="4" width="8.5546875" style="8" customWidth="1"/>
    <col min="5" max="5" width="8.44140625" style="8" customWidth="1"/>
    <col min="6" max="6" width="52.33203125" customWidth="1"/>
    <col min="7" max="7" width="16.21875" style="8" customWidth="1"/>
    <col min="8" max="8" width="29.109375" customWidth="1"/>
    <col min="9" max="9" width="15.109375" customWidth="1"/>
    <col min="10" max="10" width="14.21875" customWidth="1"/>
  </cols>
  <sheetData>
    <row r="1" spans="1:10" x14ac:dyDescent="0.25">
      <c r="A1" s="14" t="s">
        <v>306</v>
      </c>
    </row>
    <row r="3" spans="1:10" s="6" customFormat="1" ht="27.75" customHeight="1" thickBot="1" x14ac:dyDescent="0.35">
      <c r="A3" s="9" t="s">
        <v>0</v>
      </c>
      <c r="B3" s="7" t="s">
        <v>1</v>
      </c>
      <c r="C3" s="9" t="s">
        <v>245</v>
      </c>
      <c r="D3" s="9" t="s">
        <v>4</v>
      </c>
      <c r="E3" s="9" t="s">
        <v>2</v>
      </c>
      <c r="F3" s="7" t="s">
        <v>3</v>
      </c>
      <c r="G3" s="9" t="s">
        <v>305</v>
      </c>
      <c r="H3" s="7" t="s">
        <v>128</v>
      </c>
      <c r="I3" s="7" t="s">
        <v>227</v>
      </c>
      <c r="J3" s="7" t="s">
        <v>228</v>
      </c>
    </row>
    <row r="4" spans="1:10" x14ac:dyDescent="0.25">
      <c r="A4" s="8" t="s">
        <v>239</v>
      </c>
      <c r="B4" t="s">
        <v>110</v>
      </c>
      <c r="C4" s="12">
        <v>0.36799999999999999</v>
      </c>
      <c r="D4" s="8">
        <v>36524</v>
      </c>
      <c r="E4" s="8">
        <v>45</v>
      </c>
      <c r="F4" t="s">
        <v>195</v>
      </c>
      <c r="G4" s="10">
        <v>65.83</v>
      </c>
      <c r="H4" s="1" t="s">
        <v>129</v>
      </c>
      <c r="I4" t="s">
        <v>229</v>
      </c>
      <c r="J4">
        <v>0.42899999999999999</v>
      </c>
    </row>
    <row r="5" spans="1:10" x14ac:dyDescent="0.25">
      <c r="A5" s="8" t="s">
        <v>239</v>
      </c>
      <c r="B5" t="s">
        <v>119</v>
      </c>
      <c r="C5" s="12">
        <v>0.40500000000000003</v>
      </c>
      <c r="D5" s="8">
        <v>49344</v>
      </c>
      <c r="E5" s="8">
        <v>58</v>
      </c>
      <c r="F5" t="s">
        <v>195</v>
      </c>
      <c r="G5" s="10">
        <v>89.33</v>
      </c>
      <c r="H5" s="1" t="s">
        <v>129</v>
      </c>
      <c r="I5" t="s">
        <v>229</v>
      </c>
      <c r="J5">
        <v>0.48899999999999999</v>
      </c>
    </row>
    <row r="6" spans="1:10" x14ac:dyDescent="0.25">
      <c r="A6" s="8" t="s">
        <v>239</v>
      </c>
      <c r="B6" t="s">
        <v>115</v>
      </c>
      <c r="C6" s="12">
        <v>0.41299999999999998</v>
      </c>
      <c r="D6" s="8">
        <v>54314</v>
      </c>
      <c r="E6" s="8">
        <v>79</v>
      </c>
      <c r="F6" t="s">
        <v>195</v>
      </c>
      <c r="G6" s="10">
        <v>98.78</v>
      </c>
      <c r="H6" s="1" t="s">
        <v>129</v>
      </c>
      <c r="I6" t="s">
        <v>229</v>
      </c>
      <c r="J6">
        <v>0.53</v>
      </c>
    </row>
    <row r="7" spans="1:10" x14ac:dyDescent="0.25">
      <c r="A7" s="8" t="s">
        <v>239</v>
      </c>
      <c r="B7" t="s">
        <v>40</v>
      </c>
      <c r="C7" s="12">
        <v>0.39451742050756</v>
      </c>
      <c r="D7" s="8">
        <v>60446</v>
      </c>
      <c r="E7" s="8">
        <v>80</v>
      </c>
      <c r="F7" t="s">
        <v>195</v>
      </c>
      <c r="G7" s="10">
        <v>100</v>
      </c>
      <c r="H7" s="1" t="s">
        <v>130</v>
      </c>
      <c r="I7" t="s">
        <v>229</v>
      </c>
      <c r="J7">
        <v>0.57399999999999995</v>
      </c>
    </row>
    <row r="8" spans="1:10" x14ac:dyDescent="0.25">
      <c r="A8" s="8" t="s">
        <v>239</v>
      </c>
      <c r="B8" t="s">
        <v>65</v>
      </c>
      <c r="C8" s="12">
        <v>0.38</v>
      </c>
      <c r="D8" s="10">
        <v>55899</v>
      </c>
      <c r="E8" s="8">
        <v>80</v>
      </c>
      <c r="F8" s="1" t="s">
        <v>195</v>
      </c>
      <c r="G8" s="10">
        <v>100</v>
      </c>
      <c r="H8" s="1" t="s">
        <v>129</v>
      </c>
      <c r="I8" t="s">
        <v>229</v>
      </c>
      <c r="J8">
        <v>0.51300000000000001</v>
      </c>
    </row>
    <row r="9" spans="1:10" x14ac:dyDescent="0.25">
      <c r="A9" s="8" t="s">
        <v>239</v>
      </c>
      <c r="B9" t="s">
        <v>120</v>
      </c>
      <c r="C9" s="12">
        <v>0.40300000000000002</v>
      </c>
      <c r="D9" s="8">
        <v>49344</v>
      </c>
      <c r="E9" s="8">
        <v>59</v>
      </c>
      <c r="F9" t="s">
        <v>195</v>
      </c>
      <c r="G9" s="10">
        <v>89.33</v>
      </c>
      <c r="H9" s="1" t="s">
        <v>129</v>
      </c>
      <c r="I9" t="s">
        <v>229</v>
      </c>
      <c r="J9">
        <v>0.57499999999999996</v>
      </c>
    </row>
    <row r="10" spans="1:10" x14ac:dyDescent="0.25">
      <c r="A10" s="8" t="s">
        <v>239</v>
      </c>
      <c r="B10" t="s">
        <v>68</v>
      </c>
      <c r="C10" s="12">
        <v>0.37889938670644802</v>
      </c>
      <c r="D10" s="8">
        <v>60330</v>
      </c>
      <c r="E10" s="8">
        <v>85</v>
      </c>
      <c r="F10" t="s">
        <v>195</v>
      </c>
      <c r="G10" s="10">
        <v>100</v>
      </c>
      <c r="H10" s="1" t="s">
        <v>129</v>
      </c>
      <c r="I10" t="s">
        <v>229</v>
      </c>
      <c r="J10">
        <v>0.57399999999999995</v>
      </c>
    </row>
    <row r="11" spans="1:10" x14ac:dyDescent="0.25">
      <c r="A11" s="8" t="s">
        <v>239</v>
      </c>
      <c r="B11" t="s">
        <v>54</v>
      </c>
      <c r="C11" s="13">
        <v>0.39500000000000002</v>
      </c>
      <c r="D11" s="8">
        <v>51159</v>
      </c>
      <c r="E11" s="8">
        <v>58</v>
      </c>
      <c r="F11" t="s">
        <v>195</v>
      </c>
      <c r="G11" s="10">
        <v>92.26</v>
      </c>
      <c r="H11" s="1" t="s">
        <v>129</v>
      </c>
      <c r="I11" t="s">
        <v>229</v>
      </c>
      <c r="J11">
        <v>0.47699999999999998</v>
      </c>
    </row>
    <row r="12" spans="1:10" x14ac:dyDescent="0.25">
      <c r="A12" s="8" t="s">
        <v>239</v>
      </c>
      <c r="B12" t="s">
        <v>83</v>
      </c>
      <c r="C12" s="12">
        <v>0.35699999999999998</v>
      </c>
      <c r="D12" s="8">
        <v>35762</v>
      </c>
      <c r="E12" s="8">
        <v>31</v>
      </c>
      <c r="F12" t="s">
        <v>195</v>
      </c>
      <c r="G12" s="10">
        <v>66.45</v>
      </c>
      <c r="H12" s="1" t="s">
        <v>129</v>
      </c>
      <c r="I12" t="s">
        <v>229</v>
      </c>
      <c r="J12">
        <v>0.38100000000000001</v>
      </c>
    </row>
    <row r="13" spans="1:10" x14ac:dyDescent="0.25">
      <c r="A13" s="8" t="s">
        <v>239</v>
      </c>
      <c r="B13" t="s">
        <v>81</v>
      </c>
      <c r="C13" s="12">
        <v>0.33900000000000002</v>
      </c>
      <c r="D13" s="8">
        <v>46705</v>
      </c>
      <c r="E13" s="8">
        <v>77</v>
      </c>
      <c r="F13" t="s">
        <v>195</v>
      </c>
      <c r="G13" s="10">
        <v>84.13</v>
      </c>
      <c r="H13" s="1" t="s">
        <v>129</v>
      </c>
      <c r="I13" t="s">
        <v>229</v>
      </c>
      <c r="J13">
        <v>0.53600000000000003</v>
      </c>
    </row>
    <row r="14" spans="1:10" x14ac:dyDescent="0.25">
      <c r="A14" s="8" t="s">
        <v>239</v>
      </c>
      <c r="B14" t="s">
        <v>125</v>
      </c>
      <c r="C14" s="12">
        <v>0.46899999999999997</v>
      </c>
      <c r="D14" s="8">
        <v>55129</v>
      </c>
      <c r="E14" s="8">
        <v>76</v>
      </c>
      <c r="F14" t="s">
        <v>195</v>
      </c>
      <c r="G14" s="10">
        <v>99.52</v>
      </c>
      <c r="H14" s="1" t="s">
        <v>129</v>
      </c>
      <c r="I14" t="s">
        <v>229</v>
      </c>
      <c r="J14">
        <v>0.59</v>
      </c>
    </row>
    <row r="15" spans="1:10" x14ac:dyDescent="0.25">
      <c r="A15" s="8" t="s">
        <v>239</v>
      </c>
      <c r="B15" t="s">
        <v>44</v>
      </c>
      <c r="C15" s="12">
        <v>0.38700000000000001</v>
      </c>
      <c r="D15" s="8">
        <v>59946</v>
      </c>
      <c r="E15" s="8">
        <v>82</v>
      </c>
      <c r="F15" t="s">
        <v>195</v>
      </c>
      <c r="G15" s="10">
        <v>100</v>
      </c>
      <c r="H15" s="1" t="s">
        <v>129</v>
      </c>
      <c r="I15" t="s">
        <v>229</v>
      </c>
      <c r="J15">
        <v>0.41199999999999998</v>
      </c>
    </row>
    <row r="16" spans="1:10" x14ac:dyDescent="0.25">
      <c r="A16" s="8" t="s">
        <v>239</v>
      </c>
      <c r="B16" t="s">
        <v>55</v>
      </c>
      <c r="C16" s="12">
        <v>0.39400000000000002</v>
      </c>
      <c r="D16" s="8">
        <v>48952</v>
      </c>
      <c r="E16" s="8">
        <v>61</v>
      </c>
      <c r="F16" t="s">
        <v>195</v>
      </c>
      <c r="G16" s="10">
        <v>88.75</v>
      </c>
      <c r="H16" s="1" t="s">
        <v>129</v>
      </c>
      <c r="I16" t="s">
        <v>229</v>
      </c>
      <c r="J16">
        <v>0.48499999999999999</v>
      </c>
    </row>
    <row r="17" spans="1:10" x14ac:dyDescent="0.25">
      <c r="A17" s="8" t="s">
        <v>239</v>
      </c>
      <c r="B17" t="s">
        <v>45</v>
      </c>
      <c r="C17" s="12">
        <v>0.38700000000000001</v>
      </c>
      <c r="D17" s="8">
        <v>59982</v>
      </c>
      <c r="E17" s="8">
        <v>81</v>
      </c>
      <c r="F17" t="s">
        <v>195</v>
      </c>
      <c r="G17" s="10">
        <v>100</v>
      </c>
      <c r="H17" s="1" t="s">
        <v>129</v>
      </c>
      <c r="I17" t="s">
        <v>229</v>
      </c>
      <c r="J17">
        <v>0.42899999999999999</v>
      </c>
    </row>
    <row r="18" spans="1:10" x14ac:dyDescent="0.25">
      <c r="A18" s="8" t="s">
        <v>239</v>
      </c>
      <c r="B18" t="s">
        <v>84</v>
      </c>
      <c r="C18" s="12">
        <v>0.34300000000000003</v>
      </c>
      <c r="D18" s="8">
        <v>55665</v>
      </c>
      <c r="E18" s="8">
        <v>80</v>
      </c>
      <c r="F18" t="s">
        <v>195</v>
      </c>
      <c r="G18" s="10">
        <v>100</v>
      </c>
      <c r="H18" s="1" t="s">
        <v>129</v>
      </c>
      <c r="I18" t="s">
        <v>229</v>
      </c>
      <c r="J18">
        <v>0.49</v>
      </c>
    </row>
    <row r="19" spans="1:10" x14ac:dyDescent="0.25">
      <c r="A19" s="8" t="s">
        <v>239</v>
      </c>
      <c r="B19" t="s">
        <v>106</v>
      </c>
      <c r="C19" s="12">
        <v>0.39600000000000002</v>
      </c>
      <c r="D19" s="8">
        <v>47684</v>
      </c>
      <c r="E19" s="8">
        <v>63</v>
      </c>
      <c r="F19" t="s">
        <v>195</v>
      </c>
      <c r="G19" s="10">
        <v>86.33</v>
      </c>
      <c r="H19" s="1" t="s">
        <v>129</v>
      </c>
      <c r="I19" t="s">
        <v>229</v>
      </c>
      <c r="J19">
        <v>0.497</v>
      </c>
    </row>
    <row r="20" spans="1:10" x14ac:dyDescent="0.25">
      <c r="A20" s="8" t="s">
        <v>239</v>
      </c>
      <c r="B20" t="s">
        <v>41</v>
      </c>
      <c r="C20" s="12">
        <v>0.38500000000000001</v>
      </c>
      <c r="D20" s="8">
        <v>48708</v>
      </c>
      <c r="E20" s="8">
        <v>70</v>
      </c>
      <c r="F20" t="s">
        <v>195</v>
      </c>
      <c r="G20" s="10">
        <v>90.36</v>
      </c>
      <c r="H20" s="1" t="s">
        <v>130</v>
      </c>
      <c r="I20" t="s">
        <v>229</v>
      </c>
      <c r="J20">
        <v>0.45300000000000001</v>
      </c>
    </row>
    <row r="21" spans="1:10" x14ac:dyDescent="0.25">
      <c r="A21" s="8" t="s">
        <v>239</v>
      </c>
      <c r="B21" t="s">
        <v>63</v>
      </c>
      <c r="C21" s="12">
        <v>0.38100000000000001</v>
      </c>
      <c r="D21" s="8">
        <v>42905</v>
      </c>
      <c r="E21" s="8">
        <v>61</v>
      </c>
      <c r="F21" t="s">
        <v>195</v>
      </c>
      <c r="G21" s="10">
        <v>80.239999999999995</v>
      </c>
      <c r="H21" s="1" t="s">
        <v>129</v>
      </c>
      <c r="I21" t="s">
        <v>229</v>
      </c>
      <c r="J21">
        <v>0.47199999999999998</v>
      </c>
    </row>
    <row r="22" spans="1:10" x14ac:dyDescent="0.25">
      <c r="A22" s="8" t="s">
        <v>239</v>
      </c>
      <c r="B22" t="s">
        <v>38</v>
      </c>
      <c r="C22" s="12">
        <v>0.35499999999999998</v>
      </c>
      <c r="D22" s="8">
        <v>48230</v>
      </c>
      <c r="E22" s="8">
        <v>63</v>
      </c>
      <c r="F22" t="s">
        <v>195</v>
      </c>
      <c r="G22" s="10">
        <v>87.19</v>
      </c>
      <c r="H22" s="1" t="s">
        <v>129</v>
      </c>
      <c r="I22" t="s">
        <v>229</v>
      </c>
      <c r="J22">
        <v>0.58599999999999997</v>
      </c>
    </row>
    <row r="23" spans="1:10" x14ac:dyDescent="0.25">
      <c r="A23" s="8" t="s">
        <v>239</v>
      </c>
      <c r="B23" t="s">
        <v>5</v>
      </c>
      <c r="C23" s="12">
        <v>0.51200000000000001</v>
      </c>
      <c r="D23" s="8">
        <v>55280</v>
      </c>
      <c r="E23" s="8">
        <v>69</v>
      </c>
      <c r="F23" t="s">
        <v>195</v>
      </c>
      <c r="G23" s="10">
        <v>100</v>
      </c>
      <c r="H23" s="1" t="s">
        <v>130</v>
      </c>
      <c r="I23" t="s">
        <v>229</v>
      </c>
      <c r="J23">
        <v>0.56100000000000005</v>
      </c>
    </row>
    <row r="24" spans="1:10" x14ac:dyDescent="0.25">
      <c r="A24" s="8" t="s">
        <v>239</v>
      </c>
      <c r="B24" t="s">
        <v>43</v>
      </c>
      <c r="C24" s="12">
        <v>0.38500000000000001</v>
      </c>
      <c r="D24" s="8">
        <v>52124</v>
      </c>
      <c r="E24" s="8">
        <v>75</v>
      </c>
      <c r="F24" t="s">
        <v>195</v>
      </c>
      <c r="G24" s="10">
        <v>93.89</v>
      </c>
      <c r="H24" s="1" t="s">
        <v>129</v>
      </c>
      <c r="I24" t="s">
        <v>229</v>
      </c>
      <c r="J24">
        <v>0.42</v>
      </c>
    </row>
    <row r="25" spans="1:10" x14ac:dyDescent="0.25">
      <c r="A25" s="8" t="s">
        <v>239</v>
      </c>
      <c r="B25" t="s">
        <v>98</v>
      </c>
      <c r="C25" s="12">
        <v>0.39</v>
      </c>
      <c r="D25" s="8">
        <v>48132</v>
      </c>
      <c r="E25" s="8">
        <v>65</v>
      </c>
      <c r="F25" t="s">
        <v>195</v>
      </c>
      <c r="G25" s="10">
        <v>87.03</v>
      </c>
      <c r="H25" s="1" t="s">
        <v>130</v>
      </c>
      <c r="I25" t="s">
        <v>229</v>
      </c>
      <c r="J25">
        <v>0.48099999999999998</v>
      </c>
    </row>
    <row r="26" spans="1:10" x14ac:dyDescent="0.25">
      <c r="A26" s="8" t="s">
        <v>239</v>
      </c>
      <c r="B26" t="s">
        <v>67</v>
      </c>
      <c r="C26" s="12">
        <v>0.377</v>
      </c>
      <c r="D26" s="8">
        <v>37746</v>
      </c>
      <c r="E26" s="8">
        <v>37</v>
      </c>
      <c r="F26" t="s">
        <v>195</v>
      </c>
      <c r="G26" s="10">
        <v>67.95</v>
      </c>
      <c r="H26" s="1" t="s">
        <v>129</v>
      </c>
      <c r="I26" t="s">
        <v>229</v>
      </c>
      <c r="J26">
        <v>0.47599999999999998</v>
      </c>
    </row>
    <row r="27" spans="1:10" x14ac:dyDescent="0.25">
      <c r="A27" s="8" t="s">
        <v>239</v>
      </c>
      <c r="B27" t="s">
        <v>61</v>
      </c>
      <c r="C27" s="12">
        <v>0.39</v>
      </c>
      <c r="D27" s="8">
        <v>41354</v>
      </c>
      <c r="E27" s="8">
        <v>57</v>
      </c>
      <c r="F27" t="s">
        <v>195</v>
      </c>
      <c r="G27" s="10">
        <v>74.94</v>
      </c>
      <c r="H27" s="1" t="s">
        <v>129</v>
      </c>
      <c r="I27" t="s">
        <v>229</v>
      </c>
      <c r="J27">
        <v>0.45500000000000002</v>
      </c>
    </row>
    <row r="28" spans="1:10" x14ac:dyDescent="0.25">
      <c r="A28" s="8" t="s">
        <v>239</v>
      </c>
      <c r="B28" t="s">
        <v>47</v>
      </c>
      <c r="C28" s="12">
        <v>0.41099999999999998</v>
      </c>
      <c r="D28" s="8">
        <v>48255</v>
      </c>
      <c r="E28" s="8">
        <v>56</v>
      </c>
      <c r="F28" t="s">
        <v>195</v>
      </c>
      <c r="G28" s="10">
        <v>86.95</v>
      </c>
      <c r="H28" s="1" t="s">
        <v>129</v>
      </c>
      <c r="I28" t="s">
        <v>229</v>
      </c>
      <c r="J28">
        <v>0.53900000000000003</v>
      </c>
    </row>
    <row r="29" spans="1:10" x14ac:dyDescent="0.25">
      <c r="A29" s="8" t="s">
        <v>239</v>
      </c>
      <c r="B29" t="s">
        <v>80</v>
      </c>
      <c r="C29" s="12">
        <v>0.35399999999999998</v>
      </c>
      <c r="D29" s="8">
        <v>49260</v>
      </c>
      <c r="E29" s="8">
        <v>80</v>
      </c>
      <c r="F29" t="s">
        <v>195</v>
      </c>
      <c r="G29" s="10">
        <v>88.58</v>
      </c>
      <c r="H29" s="1" t="s">
        <v>129</v>
      </c>
      <c r="I29" t="s">
        <v>229</v>
      </c>
      <c r="J29">
        <v>0.53400000000000003</v>
      </c>
    </row>
    <row r="30" spans="1:10" x14ac:dyDescent="0.25">
      <c r="A30" s="8" t="s">
        <v>239</v>
      </c>
      <c r="B30" t="s">
        <v>118</v>
      </c>
      <c r="C30" s="12">
        <v>0.40300000000000002</v>
      </c>
      <c r="D30" s="8">
        <v>52148</v>
      </c>
      <c r="E30" s="8">
        <v>64</v>
      </c>
      <c r="F30" t="s">
        <v>195</v>
      </c>
      <c r="G30" s="10">
        <v>95</v>
      </c>
      <c r="H30" s="1" t="s">
        <v>129</v>
      </c>
      <c r="I30" t="s">
        <v>229</v>
      </c>
      <c r="J30">
        <v>0.5</v>
      </c>
    </row>
    <row r="31" spans="1:10" x14ac:dyDescent="0.25">
      <c r="A31" s="8" t="s">
        <v>239</v>
      </c>
      <c r="B31" t="s">
        <v>69</v>
      </c>
      <c r="C31" s="12">
        <v>0.38285571378133498</v>
      </c>
      <c r="D31" s="8">
        <v>67976</v>
      </c>
      <c r="E31" s="8">
        <v>96</v>
      </c>
      <c r="F31" t="s">
        <v>195</v>
      </c>
      <c r="G31" s="10">
        <v>100</v>
      </c>
      <c r="H31" s="1" t="s">
        <v>129</v>
      </c>
      <c r="I31" t="s">
        <v>229</v>
      </c>
      <c r="J31">
        <v>0.57299999999999995</v>
      </c>
    </row>
    <row r="32" spans="1:10" x14ac:dyDescent="0.25">
      <c r="A32" s="8" t="s">
        <v>239</v>
      </c>
      <c r="B32" t="s">
        <v>126</v>
      </c>
      <c r="C32" s="12">
        <v>0.44800000000000001</v>
      </c>
      <c r="D32" s="8">
        <v>49017</v>
      </c>
      <c r="E32" s="8">
        <v>70</v>
      </c>
      <c r="F32" t="s">
        <v>195</v>
      </c>
      <c r="G32" s="10">
        <v>88.23</v>
      </c>
      <c r="H32" s="1" t="s">
        <v>129</v>
      </c>
      <c r="I32" t="s">
        <v>229</v>
      </c>
      <c r="J32">
        <v>0.60399999999999998</v>
      </c>
    </row>
    <row r="33" spans="1:10" x14ac:dyDescent="0.25">
      <c r="A33" s="8" t="s">
        <v>239</v>
      </c>
      <c r="B33" t="s">
        <v>107</v>
      </c>
      <c r="C33" s="12">
        <v>0.39400000000000002</v>
      </c>
      <c r="D33" s="8">
        <v>50219</v>
      </c>
      <c r="E33" s="8">
        <v>73</v>
      </c>
      <c r="F33" t="s">
        <v>195</v>
      </c>
      <c r="G33" s="10">
        <v>65</v>
      </c>
      <c r="H33" s="1" t="s">
        <v>132</v>
      </c>
      <c r="I33" t="s">
        <v>229</v>
      </c>
      <c r="J33">
        <v>0.48799999999999999</v>
      </c>
    </row>
    <row r="34" spans="1:10" x14ac:dyDescent="0.25">
      <c r="A34" s="8" t="s">
        <v>239</v>
      </c>
      <c r="B34" t="s">
        <v>86</v>
      </c>
      <c r="C34" s="12">
        <v>0.34</v>
      </c>
      <c r="D34" s="8">
        <v>51198</v>
      </c>
      <c r="E34" s="8">
        <v>77</v>
      </c>
      <c r="F34" t="s">
        <v>195</v>
      </c>
      <c r="G34" s="10">
        <v>92.24</v>
      </c>
      <c r="H34" s="1" t="s">
        <v>129</v>
      </c>
      <c r="I34" t="s">
        <v>229</v>
      </c>
      <c r="J34">
        <v>0.55700000000000005</v>
      </c>
    </row>
    <row r="35" spans="1:10" x14ac:dyDescent="0.25">
      <c r="A35" s="8" t="s">
        <v>239</v>
      </c>
      <c r="B35" t="s">
        <v>42</v>
      </c>
      <c r="C35" s="12">
        <v>0.38700000000000001</v>
      </c>
      <c r="D35" s="8">
        <v>54556</v>
      </c>
      <c r="E35" s="8">
        <v>73</v>
      </c>
      <c r="F35" t="s">
        <v>195</v>
      </c>
      <c r="G35" s="10">
        <v>100</v>
      </c>
      <c r="H35" s="1" t="s">
        <v>130</v>
      </c>
      <c r="I35" t="s">
        <v>229</v>
      </c>
      <c r="J35">
        <v>0.58599999999999997</v>
      </c>
    </row>
    <row r="36" spans="1:10" x14ac:dyDescent="0.25">
      <c r="A36" s="8" t="s">
        <v>239</v>
      </c>
      <c r="B36" t="s">
        <v>6</v>
      </c>
      <c r="C36" s="12">
        <v>0.51200000000000001</v>
      </c>
      <c r="D36" s="8">
        <v>55324</v>
      </c>
      <c r="E36" s="8">
        <v>69</v>
      </c>
      <c r="F36" t="s">
        <v>195</v>
      </c>
      <c r="G36" s="10">
        <v>100</v>
      </c>
      <c r="H36" s="1" t="s">
        <v>130</v>
      </c>
      <c r="I36" t="s">
        <v>229</v>
      </c>
      <c r="J36">
        <v>0.56100000000000005</v>
      </c>
    </row>
    <row r="37" spans="1:10" x14ac:dyDescent="0.25">
      <c r="A37" s="8" t="s">
        <v>239</v>
      </c>
      <c r="B37" t="s">
        <v>22</v>
      </c>
      <c r="C37" s="12">
        <v>0.31859159282917798</v>
      </c>
      <c r="D37" s="8">
        <v>38824</v>
      </c>
      <c r="E37" s="8">
        <v>63</v>
      </c>
      <c r="F37" t="s">
        <v>192</v>
      </c>
      <c r="G37" s="10">
        <v>70.61</v>
      </c>
      <c r="H37" s="1" t="s">
        <v>129</v>
      </c>
      <c r="I37" t="s">
        <v>229</v>
      </c>
      <c r="J37">
        <v>0.27200000000000002</v>
      </c>
    </row>
    <row r="38" spans="1:10" x14ac:dyDescent="0.25">
      <c r="A38" s="8" t="s">
        <v>239</v>
      </c>
      <c r="B38" t="s">
        <v>8</v>
      </c>
      <c r="C38" s="12">
        <v>0.44007222601457702</v>
      </c>
      <c r="D38" s="8">
        <v>45413</v>
      </c>
      <c r="E38" s="8">
        <v>67</v>
      </c>
      <c r="F38" t="s">
        <v>192</v>
      </c>
      <c r="G38" s="10">
        <v>82.27</v>
      </c>
      <c r="H38" s="1" t="s">
        <v>130</v>
      </c>
      <c r="I38" t="s">
        <v>229</v>
      </c>
      <c r="J38">
        <v>0.45500000000000002</v>
      </c>
    </row>
    <row r="39" spans="1:10" x14ac:dyDescent="0.25">
      <c r="A39" s="8" t="s">
        <v>239</v>
      </c>
      <c r="B39" t="s">
        <v>7</v>
      </c>
      <c r="C39" s="12">
        <v>0.43694139049276298</v>
      </c>
      <c r="D39" s="8">
        <v>50572</v>
      </c>
      <c r="E39" s="8">
        <v>72</v>
      </c>
      <c r="F39" t="s">
        <v>192</v>
      </c>
      <c r="G39" s="10">
        <v>91.66</v>
      </c>
      <c r="H39" s="1" t="s">
        <v>130</v>
      </c>
      <c r="I39" t="s">
        <v>229</v>
      </c>
      <c r="J39">
        <v>0.45900000000000002</v>
      </c>
    </row>
    <row r="40" spans="1:10" x14ac:dyDescent="0.25">
      <c r="A40" s="8" t="s">
        <v>239</v>
      </c>
      <c r="B40" t="s">
        <v>13</v>
      </c>
      <c r="C40" s="12">
        <v>0.42782942022041198</v>
      </c>
      <c r="D40" s="8">
        <v>52175</v>
      </c>
      <c r="E40" s="8">
        <v>68</v>
      </c>
      <c r="F40" t="s">
        <v>192</v>
      </c>
      <c r="G40" s="10">
        <v>94.63</v>
      </c>
      <c r="H40" s="1" t="s">
        <v>130</v>
      </c>
      <c r="I40" t="s">
        <v>229</v>
      </c>
      <c r="J40">
        <v>0.43099999999999999</v>
      </c>
    </row>
    <row r="41" spans="1:10" x14ac:dyDescent="0.25">
      <c r="A41" s="8" t="s">
        <v>239</v>
      </c>
      <c r="B41" t="s">
        <v>10</v>
      </c>
      <c r="C41" s="12">
        <v>0.36628137265492799</v>
      </c>
      <c r="D41" s="8">
        <v>55542</v>
      </c>
      <c r="E41" s="8">
        <v>83</v>
      </c>
      <c r="F41" t="s">
        <v>192</v>
      </c>
      <c r="G41" s="10">
        <v>100</v>
      </c>
      <c r="H41" s="1" t="s">
        <v>129</v>
      </c>
      <c r="I41" t="s">
        <v>229</v>
      </c>
      <c r="J41">
        <v>0.51500000000000001</v>
      </c>
    </row>
    <row r="42" spans="1:10" x14ac:dyDescent="0.25">
      <c r="A42" s="8" t="s">
        <v>239</v>
      </c>
      <c r="B42" t="s">
        <v>9</v>
      </c>
      <c r="C42" s="12">
        <v>0.43626677190213098</v>
      </c>
      <c r="D42" s="8">
        <v>55748</v>
      </c>
      <c r="E42" s="8">
        <v>81</v>
      </c>
      <c r="F42" t="s">
        <v>192</v>
      </c>
      <c r="G42" s="10">
        <v>100</v>
      </c>
      <c r="H42" s="1" t="s">
        <v>130</v>
      </c>
      <c r="I42" t="s">
        <v>229</v>
      </c>
      <c r="J42">
        <v>0.45500000000000002</v>
      </c>
    </row>
    <row r="43" spans="1:10" x14ac:dyDescent="0.25">
      <c r="A43" s="8" t="s">
        <v>239</v>
      </c>
      <c r="B43" t="s">
        <v>113</v>
      </c>
      <c r="C43" s="12">
        <v>0.38500000000000001</v>
      </c>
      <c r="D43" s="8">
        <v>53747</v>
      </c>
      <c r="E43" s="8">
        <v>76</v>
      </c>
      <c r="F43" t="s">
        <v>192</v>
      </c>
      <c r="G43" s="10">
        <v>100</v>
      </c>
      <c r="H43" s="1" t="s">
        <v>131</v>
      </c>
      <c r="I43" t="s">
        <v>229</v>
      </c>
      <c r="J43">
        <v>0.434</v>
      </c>
    </row>
    <row r="44" spans="1:10" x14ac:dyDescent="0.25">
      <c r="A44" s="8" t="s">
        <v>239</v>
      </c>
      <c r="B44" t="s">
        <v>87</v>
      </c>
      <c r="C44" s="12">
        <v>0.34568647935338398</v>
      </c>
      <c r="D44" s="8">
        <v>54561</v>
      </c>
      <c r="E44" s="8">
        <v>70</v>
      </c>
      <c r="F44" t="s">
        <v>192</v>
      </c>
      <c r="G44" s="10">
        <v>98.28</v>
      </c>
      <c r="H44" s="1" t="s">
        <v>129</v>
      </c>
      <c r="I44" t="s">
        <v>229</v>
      </c>
      <c r="J44">
        <v>0.46500000000000002</v>
      </c>
    </row>
    <row r="45" spans="1:10" x14ac:dyDescent="0.25">
      <c r="A45" s="8" t="s">
        <v>239</v>
      </c>
      <c r="B45" t="s">
        <v>50</v>
      </c>
      <c r="C45" s="12">
        <v>0.39200000000000002</v>
      </c>
      <c r="D45" s="8">
        <v>48681</v>
      </c>
      <c r="E45" s="8">
        <v>55</v>
      </c>
      <c r="F45" t="s">
        <v>192</v>
      </c>
      <c r="G45" s="10">
        <v>87.63</v>
      </c>
      <c r="H45" s="1" t="s">
        <v>130</v>
      </c>
      <c r="I45" t="s">
        <v>229</v>
      </c>
      <c r="J45">
        <v>0.59699999999999998</v>
      </c>
    </row>
    <row r="46" spans="1:10" x14ac:dyDescent="0.25">
      <c r="A46" s="8" t="s">
        <v>239</v>
      </c>
      <c r="B46" t="s">
        <v>114</v>
      </c>
      <c r="C46" s="12">
        <v>0.40400000000000003</v>
      </c>
      <c r="D46" s="8">
        <v>50168</v>
      </c>
      <c r="E46" s="8">
        <v>65</v>
      </c>
      <c r="F46" t="s">
        <v>192</v>
      </c>
      <c r="G46" s="10">
        <v>90.64</v>
      </c>
      <c r="H46" s="1" t="s">
        <v>129</v>
      </c>
      <c r="I46" t="s">
        <v>229</v>
      </c>
      <c r="J46">
        <v>0.51900000000000002</v>
      </c>
    </row>
    <row r="47" spans="1:10" x14ac:dyDescent="0.25">
      <c r="A47" s="8" t="s">
        <v>239</v>
      </c>
      <c r="B47" t="s">
        <v>34</v>
      </c>
      <c r="C47" s="12">
        <v>0.36699999999999999</v>
      </c>
      <c r="D47" s="8">
        <v>56559</v>
      </c>
      <c r="E47" s="8">
        <v>69</v>
      </c>
      <c r="F47" t="s">
        <v>193</v>
      </c>
      <c r="G47" s="10">
        <v>100</v>
      </c>
      <c r="H47" s="1" t="s">
        <v>130</v>
      </c>
      <c r="I47" t="s">
        <v>229</v>
      </c>
      <c r="J47">
        <v>0.48299999999999998</v>
      </c>
    </row>
    <row r="48" spans="1:10" x14ac:dyDescent="0.25">
      <c r="A48" s="8" t="s">
        <v>239</v>
      </c>
      <c r="B48" t="s">
        <v>46</v>
      </c>
      <c r="C48" s="12">
        <v>0.4</v>
      </c>
      <c r="D48" s="8">
        <v>54231</v>
      </c>
      <c r="E48" s="8">
        <v>72</v>
      </c>
      <c r="F48" t="s">
        <v>193</v>
      </c>
      <c r="G48" s="10">
        <v>97.54</v>
      </c>
      <c r="H48" s="1" t="s">
        <v>130</v>
      </c>
      <c r="I48" t="s">
        <v>229</v>
      </c>
      <c r="J48">
        <v>0.54800000000000004</v>
      </c>
    </row>
    <row r="49" spans="1:10" x14ac:dyDescent="0.25">
      <c r="A49" s="8" t="s">
        <v>239</v>
      </c>
      <c r="B49" t="s">
        <v>93</v>
      </c>
      <c r="C49" s="12">
        <v>0.34699999999999998</v>
      </c>
      <c r="D49" s="8">
        <v>45979</v>
      </c>
      <c r="E49" s="8">
        <v>58</v>
      </c>
      <c r="F49" t="s">
        <v>193</v>
      </c>
      <c r="G49" s="10">
        <v>85.39</v>
      </c>
      <c r="H49" s="1" t="s">
        <v>129</v>
      </c>
      <c r="I49" t="s">
        <v>229</v>
      </c>
      <c r="J49">
        <v>0.39300000000000002</v>
      </c>
    </row>
    <row r="50" spans="1:10" x14ac:dyDescent="0.25">
      <c r="A50" s="8" t="s">
        <v>239</v>
      </c>
      <c r="B50" t="s">
        <v>116</v>
      </c>
      <c r="C50" s="12">
        <v>0.41099999999999998</v>
      </c>
      <c r="D50" s="8">
        <v>51145</v>
      </c>
      <c r="E50" s="8">
        <v>74</v>
      </c>
      <c r="F50" t="s">
        <v>193</v>
      </c>
      <c r="G50" s="10">
        <v>92.16</v>
      </c>
      <c r="H50" s="1" t="s">
        <v>129</v>
      </c>
      <c r="I50" t="s">
        <v>229</v>
      </c>
      <c r="J50">
        <v>0.41199999999999998</v>
      </c>
    </row>
    <row r="51" spans="1:10" x14ac:dyDescent="0.25">
      <c r="A51" s="8" t="s">
        <v>239</v>
      </c>
      <c r="B51" t="s">
        <v>76</v>
      </c>
      <c r="C51" s="12">
        <v>0.35099999999999998</v>
      </c>
      <c r="D51" s="8">
        <v>53816</v>
      </c>
      <c r="E51" s="8">
        <v>76</v>
      </c>
      <c r="F51" t="s">
        <v>193</v>
      </c>
      <c r="G51" s="10">
        <v>97.05</v>
      </c>
      <c r="H51" s="1" t="s">
        <v>129</v>
      </c>
      <c r="I51" t="s">
        <v>229</v>
      </c>
      <c r="J51">
        <v>0.59099999999999997</v>
      </c>
    </row>
    <row r="52" spans="1:10" x14ac:dyDescent="0.25">
      <c r="A52" s="8" t="s">
        <v>239</v>
      </c>
      <c r="B52" t="s">
        <v>95</v>
      </c>
      <c r="C52" s="12">
        <v>0.34200000000000003</v>
      </c>
      <c r="D52" s="8">
        <v>37825</v>
      </c>
      <c r="E52" s="8">
        <v>65</v>
      </c>
      <c r="F52" t="s">
        <v>191</v>
      </c>
      <c r="G52" s="10">
        <v>68.09</v>
      </c>
      <c r="H52" s="1" t="s">
        <v>129</v>
      </c>
      <c r="I52" t="s">
        <v>229</v>
      </c>
      <c r="J52">
        <v>0.501</v>
      </c>
    </row>
    <row r="53" spans="1:10" x14ac:dyDescent="0.25">
      <c r="A53" s="8" t="s">
        <v>239</v>
      </c>
      <c r="B53" t="s">
        <v>11</v>
      </c>
      <c r="C53" s="12">
        <v>0.35321615901352699</v>
      </c>
      <c r="D53" s="8">
        <v>54335</v>
      </c>
      <c r="E53" s="8">
        <v>72</v>
      </c>
      <c r="F53" t="s">
        <v>191</v>
      </c>
      <c r="G53" s="10">
        <v>98.9</v>
      </c>
      <c r="H53" s="1" t="s">
        <v>130</v>
      </c>
      <c r="I53" t="s">
        <v>229</v>
      </c>
      <c r="J53">
        <v>0.42199999999999999</v>
      </c>
    </row>
    <row r="54" spans="1:10" x14ac:dyDescent="0.25">
      <c r="A54" s="8" t="s">
        <v>239</v>
      </c>
      <c r="B54" t="s">
        <v>104</v>
      </c>
      <c r="C54" s="12">
        <v>0.33400000000000002</v>
      </c>
      <c r="D54" s="8">
        <v>44742</v>
      </c>
      <c r="E54" s="8">
        <v>62</v>
      </c>
      <c r="F54" t="s">
        <v>191</v>
      </c>
      <c r="G54" s="10">
        <v>80.680000000000007</v>
      </c>
      <c r="H54" s="1" t="s">
        <v>129</v>
      </c>
      <c r="I54" t="s">
        <v>229</v>
      </c>
      <c r="J54">
        <v>0.54700000000000004</v>
      </c>
    </row>
    <row r="55" spans="1:10" x14ac:dyDescent="0.25">
      <c r="A55" s="8" t="s">
        <v>239</v>
      </c>
      <c r="B55" t="s">
        <v>70</v>
      </c>
      <c r="C55" s="12">
        <v>0.39600000000000002</v>
      </c>
      <c r="D55" s="8">
        <v>50193</v>
      </c>
      <c r="E55" s="8">
        <v>73</v>
      </c>
      <c r="F55" t="s">
        <v>191</v>
      </c>
      <c r="G55" s="10">
        <v>90.62</v>
      </c>
      <c r="H55" s="1" t="s">
        <v>129</v>
      </c>
      <c r="I55" t="s">
        <v>229</v>
      </c>
      <c r="J55">
        <v>0.55100000000000005</v>
      </c>
    </row>
    <row r="56" spans="1:10" x14ac:dyDescent="0.25">
      <c r="A56" s="8" t="s">
        <v>239</v>
      </c>
      <c r="B56" t="s">
        <v>32</v>
      </c>
      <c r="C56" s="12">
        <v>0.42399999999999999</v>
      </c>
      <c r="D56" s="8">
        <v>51112</v>
      </c>
      <c r="E56" s="8">
        <v>69</v>
      </c>
      <c r="F56" t="s">
        <v>191</v>
      </c>
      <c r="G56" s="10">
        <v>92.48</v>
      </c>
      <c r="H56" s="1" t="s">
        <v>130</v>
      </c>
      <c r="I56" t="s">
        <v>229</v>
      </c>
      <c r="J56">
        <v>0.36199999999999999</v>
      </c>
    </row>
    <row r="57" spans="1:10" x14ac:dyDescent="0.25">
      <c r="A57" s="8" t="s">
        <v>239</v>
      </c>
      <c r="B57" t="s">
        <v>30</v>
      </c>
      <c r="C57" s="12">
        <v>0.35499999999999998</v>
      </c>
      <c r="D57" s="8">
        <v>43386</v>
      </c>
      <c r="E57" s="8">
        <v>51</v>
      </c>
      <c r="F57" t="s">
        <v>190</v>
      </c>
      <c r="G57" s="10">
        <v>78.72</v>
      </c>
      <c r="H57" s="1" t="s">
        <v>130</v>
      </c>
      <c r="I57" t="s">
        <v>229</v>
      </c>
      <c r="J57">
        <v>0.27100000000000002</v>
      </c>
    </row>
    <row r="58" spans="1:10" x14ac:dyDescent="0.25">
      <c r="A58" s="8" t="s">
        <v>239</v>
      </c>
      <c r="B58" t="s">
        <v>52</v>
      </c>
      <c r="C58" s="12">
        <v>0.48599999999999999</v>
      </c>
      <c r="D58" s="8">
        <v>47018</v>
      </c>
      <c r="E58" s="8">
        <v>68</v>
      </c>
      <c r="F58" t="s">
        <v>190</v>
      </c>
      <c r="G58" s="10">
        <v>84.65</v>
      </c>
      <c r="H58" s="1" t="s">
        <v>129</v>
      </c>
      <c r="I58" t="s">
        <v>229</v>
      </c>
      <c r="J58">
        <v>0.502</v>
      </c>
    </row>
    <row r="59" spans="1:10" x14ac:dyDescent="0.25">
      <c r="A59" s="8" t="s">
        <v>239</v>
      </c>
      <c r="B59" t="s">
        <v>91</v>
      </c>
      <c r="C59" s="12">
        <v>0.35</v>
      </c>
      <c r="D59" s="8">
        <v>48672</v>
      </c>
      <c r="E59" s="8">
        <v>63</v>
      </c>
      <c r="F59" t="s">
        <v>190</v>
      </c>
      <c r="G59" s="10">
        <v>87.67</v>
      </c>
      <c r="H59" s="1" t="s">
        <v>129</v>
      </c>
      <c r="I59" t="s">
        <v>229</v>
      </c>
      <c r="J59">
        <v>0.49099999999999999</v>
      </c>
    </row>
    <row r="60" spans="1:10" x14ac:dyDescent="0.25">
      <c r="A60" s="8" t="s">
        <v>239</v>
      </c>
      <c r="B60" t="s">
        <v>23</v>
      </c>
      <c r="C60" s="12">
        <v>0.313201474752001</v>
      </c>
      <c r="D60" s="8">
        <v>49093</v>
      </c>
      <c r="E60" s="8">
        <v>67</v>
      </c>
      <c r="F60" t="s">
        <v>190</v>
      </c>
      <c r="G60" s="10">
        <v>66.39</v>
      </c>
      <c r="H60" s="1" t="s">
        <v>132</v>
      </c>
      <c r="I60" t="s">
        <v>229</v>
      </c>
      <c r="J60">
        <v>0.307</v>
      </c>
    </row>
    <row r="61" spans="1:10" x14ac:dyDescent="0.25">
      <c r="A61" s="8" t="s">
        <v>239</v>
      </c>
      <c r="B61" t="s">
        <v>82</v>
      </c>
      <c r="C61" s="12">
        <v>0.3336726296184</v>
      </c>
      <c r="D61" s="8">
        <v>46174</v>
      </c>
      <c r="E61" s="8">
        <v>72</v>
      </c>
      <c r="F61" t="s">
        <v>190</v>
      </c>
      <c r="G61" s="10">
        <v>83.13</v>
      </c>
      <c r="H61" s="1" t="s">
        <v>129</v>
      </c>
      <c r="I61" t="s">
        <v>229</v>
      </c>
      <c r="J61">
        <v>0.50800000000000001</v>
      </c>
    </row>
    <row r="62" spans="1:10" x14ac:dyDescent="0.25">
      <c r="A62" s="8" t="s">
        <v>239</v>
      </c>
      <c r="B62" t="s">
        <v>79</v>
      </c>
      <c r="C62" s="12">
        <v>0.35090882057763101</v>
      </c>
      <c r="D62" s="8">
        <v>53806</v>
      </c>
      <c r="E62" s="8">
        <v>76</v>
      </c>
      <c r="F62" t="s">
        <v>190</v>
      </c>
      <c r="G62" s="10">
        <v>97.33</v>
      </c>
      <c r="H62" s="1" t="s">
        <v>130</v>
      </c>
      <c r="I62" t="s">
        <v>229</v>
      </c>
      <c r="J62">
        <v>0.41599999999999998</v>
      </c>
    </row>
    <row r="63" spans="1:10" x14ac:dyDescent="0.25">
      <c r="A63" s="8" t="s">
        <v>239</v>
      </c>
      <c r="B63" t="s">
        <v>35</v>
      </c>
      <c r="C63" s="12">
        <v>0.375</v>
      </c>
      <c r="D63" s="8">
        <v>35839</v>
      </c>
      <c r="E63" s="8">
        <v>63</v>
      </c>
      <c r="F63" t="s">
        <v>197</v>
      </c>
      <c r="G63" s="10">
        <v>64.72</v>
      </c>
      <c r="H63" s="1" t="s">
        <v>129</v>
      </c>
      <c r="I63" t="s">
        <v>229</v>
      </c>
      <c r="J63">
        <v>0.501</v>
      </c>
    </row>
    <row r="64" spans="1:10" x14ac:dyDescent="0.25">
      <c r="A64" s="8" t="s">
        <v>239</v>
      </c>
      <c r="B64" t="s">
        <v>74</v>
      </c>
      <c r="C64" s="12">
        <v>0.42</v>
      </c>
      <c r="D64" s="8">
        <v>49909</v>
      </c>
      <c r="E64" s="8">
        <v>71</v>
      </c>
      <c r="F64" t="s">
        <v>197</v>
      </c>
      <c r="G64" s="10">
        <v>90.15</v>
      </c>
      <c r="H64" s="1" t="s">
        <v>129</v>
      </c>
      <c r="I64" t="s">
        <v>229</v>
      </c>
      <c r="J64">
        <v>0.79</v>
      </c>
    </row>
    <row r="65" spans="1:10" x14ac:dyDescent="0.25">
      <c r="A65" s="8" t="s">
        <v>239</v>
      </c>
      <c r="B65" t="s">
        <v>66</v>
      </c>
      <c r="C65" s="12">
        <v>0.40400000000000003</v>
      </c>
      <c r="D65" s="8">
        <v>47759</v>
      </c>
      <c r="E65" s="8">
        <v>64</v>
      </c>
      <c r="F65" t="s">
        <v>197</v>
      </c>
      <c r="G65" s="10">
        <v>86.06</v>
      </c>
      <c r="H65" s="1" t="s">
        <v>129</v>
      </c>
      <c r="I65" t="s">
        <v>229</v>
      </c>
      <c r="J65">
        <v>0.56699999999999995</v>
      </c>
    </row>
    <row r="66" spans="1:10" x14ac:dyDescent="0.25">
      <c r="A66" s="8" t="s">
        <v>239</v>
      </c>
      <c r="B66" t="s">
        <v>102</v>
      </c>
      <c r="C66" s="12">
        <v>0.38900000000000001</v>
      </c>
      <c r="D66" s="8">
        <v>49226</v>
      </c>
      <c r="E66" s="8">
        <v>73</v>
      </c>
      <c r="F66" t="s">
        <v>197</v>
      </c>
      <c r="G66" s="10">
        <v>89.36</v>
      </c>
      <c r="H66" s="1" t="s">
        <v>129</v>
      </c>
      <c r="I66" t="s">
        <v>229</v>
      </c>
      <c r="J66">
        <v>0.51100000000000001</v>
      </c>
    </row>
    <row r="67" spans="1:10" x14ac:dyDescent="0.25">
      <c r="A67" s="8" t="s">
        <v>239</v>
      </c>
      <c r="B67" t="s">
        <v>101</v>
      </c>
      <c r="C67" s="12">
        <v>0.38900000000000001</v>
      </c>
      <c r="D67" s="8">
        <v>38513</v>
      </c>
      <c r="E67" s="8">
        <v>61</v>
      </c>
      <c r="F67" t="s">
        <v>197</v>
      </c>
      <c r="G67" s="10">
        <v>69.8</v>
      </c>
      <c r="H67" s="1" t="s">
        <v>129</v>
      </c>
      <c r="I67" t="s">
        <v>229</v>
      </c>
      <c r="J67">
        <v>0.51</v>
      </c>
    </row>
    <row r="68" spans="1:10" x14ac:dyDescent="0.25">
      <c r="A68" s="8" t="s">
        <v>239</v>
      </c>
      <c r="B68" t="s">
        <v>111</v>
      </c>
      <c r="C68" s="12">
        <v>0.37176664832140899</v>
      </c>
      <c r="D68" s="8">
        <v>43608</v>
      </c>
      <c r="E68" s="8">
        <v>55</v>
      </c>
      <c r="F68" t="s">
        <v>197</v>
      </c>
      <c r="G68" s="10">
        <v>78.510000000000005</v>
      </c>
      <c r="H68" s="1" t="s">
        <v>129</v>
      </c>
      <c r="I68" t="s">
        <v>229</v>
      </c>
      <c r="J68">
        <v>0.46800000000000003</v>
      </c>
    </row>
    <row r="69" spans="1:10" x14ac:dyDescent="0.25">
      <c r="A69" s="8" t="s">
        <v>239</v>
      </c>
      <c r="B69" t="s">
        <v>103</v>
      </c>
      <c r="C69" s="12">
        <v>0.38900000000000001</v>
      </c>
      <c r="D69" s="8">
        <v>45812</v>
      </c>
      <c r="E69" s="8">
        <v>66</v>
      </c>
      <c r="F69" t="s">
        <v>197</v>
      </c>
      <c r="G69" s="10">
        <v>83.01</v>
      </c>
      <c r="H69" s="1" t="s">
        <v>130</v>
      </c>
      <c r="I69" t="s">
        <v>229</v>
      </c>
      <c r="J69">
        <v>0.55300000000000005</v>
      </c>
    </row>
    <row r="70" spans="1:10" x14ac:dyDescent="0.25">
      <c r="A70" s="8" t="s">
        <v>239</v>
      </c>
      <c r="B70" t="s">
        <v>31</v>
      </c>
      <c r="C70" s="12">
        <v>0.42</v>
      </c>
      <c r="D70" s="8">
        <v>51837</v>
      </c>
      <c r="E70" s="8">
        <v>66</v>
      </c>
      <c r="F70" t="s">
        <v>197</v>
      </c>
      <c r="G70" s="10">
        <v>93.91</v>
      </c>
      <c r="H70" s="1" t="s">
        <v>129</v>
      </c>
      <c r="I70" t="s">
        <v>229</v>
      </c>
      <c r="J70">
        <v>0.38</v>
      </c>
    </row>
    <row r="71" spans="1:10" x14ac:dyDescent="0.25">
      <c r="A71" s="8" t="s">
        <v>239</v>
      </c>
      <c r="B71" t="s">
        <v>100</v>
      </c>
      <c r="C71" s="12">
        <v>0.39480827960637899</v>
      </c>
      <c r="D71" s="8">
        <v>53046</v>
      </c>
      <c r="E71" s="8">
        <v>73</v>
      </c>
      <c r="F71" t="s">
        <v>197</v>
      </c>
      <c r="G71" s="10">
        <v>95.72</v>
      </c>
      <c r="H71" s="1" t="s">
        <v>129</v>
      </c>
      <c r="I71" t="s">
        <v>229</v>
      </c>
      <c r="J71">
        <v>0.47099999999999997</v>
      </c>
    </row>
    <row r="72" spans="1:10" x14ac:dyDescent="0.25">
      <c r="A72" s="8" t="s">
        <v>239</v>
      </c>
      <c r="B72" t="s">
        <v>57</v>
      </c>
      <c r="C72" s="12">
        <v>0.43446458241821201</v>
      </c>
      <c r="D72" s="8">
        <v>52361</v>
      </c>
      <c r="E72" s="8">
        <v>66</v>
      </c>
      <c r="F72" s="1" t="s">
        <v>194</v>
      </c>
      <c r="G72" s="10">
        <v>100</v>
      </c>
      <c r="H72" s="1" t="s">
        <v>131</v>
      </c>
      <c r="I72" t="s">
        <v>229</v>
      </c>
      <c r="J72">
        <v>0.46700000000000003</v>
      </c>
    </row>
    <row r="73" spans="1:10" x14ac:dyDescent="0.25">
      <c r="A73" s="8" t="s">
        <v>239</v>
      </c>
      <c r="B73" t="s">
        <v>75</v>
      </c>
      <c r="C73" s="12">
        <v>0.40899999999999997</v>
      </c>
      <c r="D73" s="8">
        <v>53452</v>
      </c>
      <c r="E73" s="8">
        <v>77</v>
      </c>
      <c r="F73" t="s">
        <v>197</v>
      </c>
      <c r="G73" s="10">
        <v>100</v>
      </c>
      <c r="H73" s="1" t="s">
        <v>131</v>
      </c>
      <c r="I73" t="s">
        <v>229</v>
      </c>
      <c r="J73">
        <v>0.68600000000000005</v>
      </c>
    </row>
    <row r="74" spans="1:10" x14ac:dyDescent="0.25">
      <c r="A74" s="8" t="s">
        <v>239</v>
      </c>
      <c r="B74" t="s">
        <v>59</v>
      </c>
      <c r="C74" s="12">
        <v>0.42945180650098702</v>
      </c>
      <c r="D74" s="8">
        <v>49654</v>
      </c>
      <c r="E74" s="8">
        <v>60</v>
      </c>
      <c r="F74" t="s">
        <v>197</v>
      </c>
      <c r="G74" s="10">
        <v>89.96</v>
      </c>
      <c r="H74" s="1" t="s">
        <v>129</v>
      </c>
      <c r="I74" t="s">
        <v>229</v>
      </c>
      <c r="J74">
        <v>0.47799999999999998</v>
      </c>
    </row>
    <row r="75" spans="1:10" x14ac:dyDescent="0.25">
      <c r="A75" s="8" t="s">
        <v>239</v>
      </c>
      <c r="B75" t="s">
        <v>72</v>
      </c>
      <c r="C75" s="12">
        <v>0.40300000000000002</v>
      </c>
      <c r="D75" s="8">
        <v>43827</v>
      </c>
      <c r="E75" s="8">
        <v>63</v>
      </c>
      <c r="F75" t="s">
        <v>197</v>
      </c>
      <c r="G75" s="10">
        <v>79.209999999999994</v>
      </c>
      <c r="H75" s="1" t="s">
        <v>129</v>
      </c>
      <c r="I75" t="s">
        <v>229</v>
      </c>
      <c r="J75">
        <v>0.60599999999999998</v>
      </c>
    </row>
    <row r="76" spans="1:10" x14ac:dyDescent="0.25">
      <c r="A76" s="8" t="s">
        <v>239</v>
      </c>
      <c r="B76" t="s">
        <v>73</v>
      </c>
      <c r="C76" s="12">
        <v>0.40899999999999997</v>
      </c>
      <c r="D76" s="8">
        <v>51952</v>
      </c>
      <c r="E76" s="8">
        <v>71</v>
      </c>
      <c r="F76" t="s">
        <v>197</v>
      </c>
      <c r="G76" s="10">
        <v>93.6</v>
      </c>
      <c r="H76" s="1" t="s">
        <v>129</v>
      </c>
      <c r="I76" t="s">
        <v>229</v>
      </c>
      <c r="J76">
        <v>0.66900000000000004</v>
      </c>
    </row>
    <row r="77" spans="1:10" x14ac:dyDescent="0.25">
      <c r="A77" s="8" t="s">
        <v>239</v>
      </c>
      <c r="B77" t="s">
        <v>24</v>
      </c>
      <c r="C77" s="12">
        <v>0.33872409905532003</v>
      </c>
      <c r="D77" s="8">
        <v>51446</v>
      </c>
      <c r="E77" s="8">
        <v>68</v>
      </c>
      <c r="F77" t="s">
        <v>199</v>
      </c>
      <c r="G77" s="10">
        <v>96.62</v>
      </c>
      <c r="H77" s="1" t="s">
        <v>129</v>
      </c>
      <c r="I77" t="s">
        <v>229</v>
      </c>
      <c r="J77">
        <v>0.30299999999999999</v>
      </c>
    </row>
    <row r="78" spans="1:10" x14ac:dyDescent="0.25">
      <c r="A78" s="8" t="s">
        <v>239</v>
      </c>
      <c r="B78" t="s">
        <v>58</v>
      </c>
      <c r="C78" s="12">
        <v>0.412938169889766</v>
      </c>
      <c r="D78" s="8">
        <v>52434</v>
      </c>
      <c r="E78" s="8">
        <v>69</v>
      </c>
      <c r="F78" t="s">
        <v>199</v>
      </c>
      <c r="G78" s="10">
        <v>94.86</v>
      </c>
      <c r="H78" s="1" t="s">
        <v>129</v>
      </c>
      <c r="I78" t="s">
        <v>229</v>
      </c>
      <c r="J78">
        <v>0.50900000000000001</v>
      </c>
    </row>
    <row r="79" spans="1:10" x14ac:dyDescent="0.25">
      <c r="A79" s="8" t="s">
        <v>239</v>
      </c>
      <c r="B79" t="s">
        <v>39</v>
      </c>
      <c r="C79" s="12">
        <v>0.36799999999999999</v>
      </c>
      <c r="D79" s="8">
        <v>54378</v>
      </c>
      <c r="E79" s="8">
        <v>77</v>
      </c>
      <c r="F79" t="s">
        <v>199</v>
      </c>
      <c r="G79" s="10">
        <v>98.21</v>
      </c>
      <c r="H79" s="1" t="s">
        <v>130</v>
      </c>
      <c r="I79" t="s">
        <v>229</v>
      </c>
      <c r="J79">
        <v>0.58799999999999997</v>
      </c>
    </row>
    <row r="80" spans="1:10" x14ac:dyDescent="0.25">
      <c r="A80" s="8" t="s">
        <v>239</v>
      </c>
      <c r="B80" t="s">
        <v>96</v>
      </c>
      <c r="C80" s="12">
        <v>0.34300000000000003</v>
      </c>
      <c r="D80" s="8">
        <v>55300</v>
      </c>
      <c r="E80" s="8">
        <v>70</v>
      </c>
      <c r="F80" t="s">
        <v>199</v>
      </c>
      <c r="G80" s="10">
        <v>99.62</v>
      </c>
      <c r="H80" s="1" t="s">
        <v>129</v>
      </c>
      <c r="I80" t="s">
        <v>229</v>
      </c>
      <c r="J80">
        <v>0.41399999999999998</v>
      </c>
    </row>
    <row r="81" spans="1:10" x14ac:dyDescent="0.25">
      <c r="A81" s="8" t="s">
        <v>239</v>
      </c>
      <c r="B81" t="s">
        <v>123</v>
      </c>
      <c r="C81" s="12">
        <v>0.46800000000000003</v>
      </c>
      <c r="D81" s="8">
        <v>39768</v>
      </c>
      <c r="E81" s="8">
        <v>60</v>
      </c>
      <c r="F81" t="s">
        <v>188</v>
      </c>
      <c r="G81" s="10">
        <v>71.680000000000007</v>
      </c>
      <c r="H81" s="1" t="s">
        <v>129</v>
      </c>
      <c r="I81" t="s">
        <v>229</v>
      </c>
      <c r="J81">
        <v>0.57099999999999995</v>
      </c>
    </row>
    <row r="82" spans="1:10" x14ac:dyDescent="0.25">
      <c r="A82" s="8" t="s">
        <v>239</v>
      </c>
      <c r="B82" s="5" t="s">
        <v>62</v>
      </c>
      <c r="C82" s="12">
        <v>0.389074344530218</v>
      </c>
      <c r="D82" s="8">
        <v>57516</v>
      </c>
      <c r="E82" s="8">
        <v>66</v>
      </c>
      <c r="F82" t="s">
        <v>188</v>
      </c>
      <c r="G82" s="10">
        <v>100</v>
      </c>
      <c r="H82" s="1" t="s">
        <v>131</v>
      </c>
      <c r="I82" t="s">
        <v>229</v>
      </c>
      <c r="J82">
        <v>0.60399999999999998</v>
      </c>
    </row>
    <row r="83" spans="1:10" x14ac:dyDescent="0.25">
      <c r="A83" s="8" t="s">
        <v>239</v>
      </c>
      <c r="B83" t="s">
        <v>108</v>
      </c>
      <c r="C83" s="12">
        <v>0.38600000000000001</v>
      </c>
      <c r="D83" s="8">
        <v>53844</v>
      </c>
      <c r="E83" s="8">
        <v>74</v>
      </c>
      <c r="F83" t="s">
        <v>189</v>
      </c>
      <c r="G83" s="10">
        <v>97.57</v>
      </c>
      <c r="H83" s="1" t="s">
        <v>129</v>
      </c>
      <c r="I83" t="s">
        <v>229</v>
      </c>
      <c r="J83">
        <v>0.64200000000000002</v>
      </c>
    </row>
    <row r="84" spans="1:10" x14ac:dyDescent="0.25">
      <c r="A84" s="8" t="s">
        <v>239</v>
      </c>
      <c r="B84" t="s">
        <v>27</v>
      </c>
      <c r="C84" s="12">
        <v>0.33425218706330501</v>
      </c>
      <c r="D84" s="8">
        <v>52239</v>
      </c>
      <c r="E84" s="8">
        <v>75</v>
      </c>
      <c r="F84" t="s">
        <v>189</v>
      </c>
      <c r="G84" s="10">
        <v>98.11</v>
      </c>
      <c r="H84" s="1" t="s">
        <v>129</v>
      </c>
      <c r="I84" t="s">
        <v>229</v>
      </c>
      <c r="J84">
        <v>0.313</v>
      </c>
    </row>
    <row r="85" spans="1:10" x14ac:dyDescent="0.25">
      <c r="A85" s="8" t="s">
        <v>239</v>
      </c>
      <c r="B85" t="s">
        <v>122</v>
      </c>
      <c r="C85" s="12">
        <v>0.404608828916383</v>
      </c>
      <c r="D85" s="8">
        <v>53506</v>
      </c>
      <c r="E85" s="8">
        <v>73</v>
      </c>
      <c r="F85" t="s">
        <v>189</v>
      </c>
      <c r="G85" s="10">
        <v>96.35</v>
      </c>
      <c r="H85" s="1" t="s">
        <v>129</v>
      </c>
      <c r="I85" t="s">
        <v>229</v>
      </c>
      <c r="J85">
        <v>0.54</v>
      </c>
    </row>
    <row r="86" spans="1:10" x14ac:dyDescent="0.25">
      <c r="A86" s="8" t="s">
        <v>239</v>
      </c>
      <c r="B86" t="s">
        <v>37</v>
      </c>
      <c r="C86" s="12">
        <v>0.34899999999999998</v>
      </c>
      <c r="D86" s="8">
        <v>45362</v>
      </c>
      <c r="E86" s="8">
        <v>47</v>
      </c>
      <c r="F86" t="s">
        <v>189</v>
      </c>
      <c r="G86" s="10">
        <v>82.21</v>
      </c>
      <c r="H86" s="1" t="s">
        <v>129</v>
      </c>
      <c r="I86" t="s">
        <v>229</v>
      </c>
      <c r="J86">
        <v>0.51800000000000002</v>
      </c>
    </row>
    <row r="87" spans="1:10" x14ac:dyDescent="0.25">
      <c r="A87" s="8" t="s">
        <v>239</v>
      </c>
      <c r="B87" t="s">
        <v>71</v>
      </c>
      <c r="C87" s="12">
        <v>0.38300000000000001</v>
      </c>
      <c r="D87" s="8">
        <v>49109</v>
      </c>
      <c r="E87" s="8">
        <v>72</v>
      </c>
      <c r="F87" t="s">
        <v>189</v>
      </c>
      <c r="G87" s="10">
        <v>88.62</v>
      </c>
      <c r="H87" s="1" t="s">
        <v>129</v>
      </c>
      <c r="I87" t="s">
        <v>229</v>
      </c>
      <c r="J87">
        <v>0.59199999999999997</v>
      </c>
    </row>
    <row r="88" spans="1:10" x14ac:dyDescent="0.25">
      <c r="A88" s="8" t="s">
        <v>239</v>
      </c>
      <c r="B88" t="s">
        <v>51</v>
      </c>
      <c r="C88" s="12">
        <v>0.4</v>
      </c>
      <c r="D88" s="8">
        <v>50955</v>
      </c>
      <c r="E88" s="8">
        <v>66</v>
      </c>
      <c r="F88" t="s">
        <v>189</v>
      </c>
      <c r="G88" s="10">
        <v>91.65</v>
      </c>
      <c r="H88" s="1" t="s">
        <v>130</v>
      </c>
      <c r="I88" t="s">
        <v>229</v>
      </c>
      <c r="J88">
        <v>0.56699999999999995</v>
      </c>
    </row>
    <row r="89" spans="1:10" x14ac:dyDescent="0.25">
      <c r="A89" s="8" t="s">
        <v>239</v>
      </c>
      <c r="B89" t="s">
        <v>89</v>
      </c>
      <c r="C89" s="12">
        <v>0.34100000000000003</v>
      </c>
      <c r="D89" s="8">
        <v>53200</v>
      </c>
      <c r="E89" s="8">
        <v>65</v>
      </c>
      <c r="F89" t="s">
        <v>189</v>
      </c>
      <c r="G89" s="10">
        <v>95.8</v>
      </c>
      <c r="H89" s="1" t="s">
        <v>129</v>
      </c>
      <c r="I89" t="s">
        <v>229</v>
      </c>
      <c r="J89">
        <v>0.52100000000000002</v>
      </c>
    </row>
    <row r="90" spans="1:10" x14ac:dyDescent="0.25">
      <c r="A90" s="8" t="s">
        <v>239</v>
      </c>
      <c r="B90" t="s">
        <v>28</v>
      </c>
      <c r="C90" s="12">
        <v>0.335014490571719</v>
      </c>
      <c r="D90" s="8">
        <v>53138</v>
      </c>
      <c r="E90" s="8">
        <v>78</v>
      </c>
      <c r="F90" t="s">
        <v>189</v>
      </c>
      <c r="G90" s="10">
        <v>100</v>
      </c>
      <c r="H90" s="1" t="s">
        <v>131</v>
      </c>
      <c r="I90" t="s">
        <v>229</v>
      </c>
      <c r="J90">
        <v>0.313</v>
      </c>
    </row>
    <row r="91" spans="1:10" x14ac:dyDescent="0.25">
      <c r="A91" s="8" t="s">
        <v>239</v>
      </c>
      <c r="B91" t="s">
        <v>25</v>
      </c>
      <c r="C91" s="12">
        <v>0.33572534652717501</v>
      </c>
      <c r="D91" s="8">
        <v>52954</v>
      </c>
      <c r="E91" s="8">
        <v>77</v>
      </c>
      <c r="F91" t="s">
        <v>189</v>
      </c>
      <c r="G91" s="10">
        <v>99.46</v>
      </c>
      <c r="H91" s="1" t="s">
        <v>129</v>
      </c>
      <c r="I91" t="s">
        <v>229</v>
      </c>
      <c r="J91">
        <v>0.311</v>
      </c>
    </row>
    <row r="92" spans="1:10" x14ac:dyDescent="0.25">
      <c r="A92" s="8" t="s">
        <v>239</v>
      </c>
      <c r="B92" t="s">
        <v>26</v>
      </c>
      <c r="C92" s="12">
        <v>0.33512109749901198</v>
      </c>
      <c r="D92" s="8">
        <v>53139</v>
      </c>
      <c r="E92" s="8">
        <v>77</v>
      </c>
      <c r="F92" t="s">
        <v>189</v>
      </c>
      <c r="G92" s="10">
        <v>100</v>
      </c>
      <c r="H92" s="1" t="s">
        <v>131</v>
      </c>
      <c r="I92" t="s">
        <v>229</v>
      </c>
      <c r="J92">
        <v>0.313</v>
      </c>
    </row>
    <row r="93" spans="1:10" x14ac:dyDescent="0.25">
      <c r="A93" s="8" t="s">
        <v>239</v>
      </c>
      <c r="B93" t="s">
        <v>77</v>
      </c>
      <c r="C93" s="12">
        <v>0.39</v>
      </c>
      <c r="D93" s="8">
        <v>46530</v>
      </c>
      <c r="E93" s="8">
        <v>69</v>
      </c>
      <c r="F93" t="s">
        <v>189</v>
      </c>
      <c r="G93" s="10">
        <v>83.69</v>
      </c>
      <c r="H93" s="1" t="s">
        <v>129</v>
      </c>
      <c r="I93" t="s">
        <v>229</v>
      </c>
      <c r="J93">
        <v>0.55300000000000005</v>
      </c>
    </row>
    <row r="94" spans="1:10" x14ac:dyDescent="0.25">
      <c r="A94" s="8" t="s">
        <v>239</v>
      </c>
      <c r="B94" t="s">
        <v>117</v>
      </c>
      <c r="C94" s="12">
        <v>0.41</v>
      </c>
      <c r="D94" s="8">
        <v>49405</v>
      </c>
      <c r="E94" s="8">
        <v>73</v>
      </c>
      <c r="F94" t="s">
        <v>189</v>
      </c>
      <c r="G94" s="10">
        <v>89.47</v>
      </c>
      <c r="H94" s="1" t="s">
        <v>129</v>
      </c>
      <c r="I94" t="s">
        <v>229</v>
      </c>
      <c r="J94">
        <v>0.56699999999999995</v>
      </c>
    </row>
    <row r="95" spans="1:10" x14ac:dyDescent="0.25">
      <c r="A95" s="8" t="s">
        <v>239</v>
      </c>
      <c r="B95" t="s">
        <v>29</v>
      </c>
      <c r="C95" s="12">
        <v>0.33447156607065798</v>
      </c>
      <c r="D95" s="8">
        <v>53299</v>
      </c>
      <c r="E95" s="8">
        <v>79</v>
      </c>
      <c r="F95" t="s">
        <v>189</v>
      </c>
      <c r="G95" s="10">
        <v>100</v>
      </c>
      <c r="H95" s="1" t="s">
        <v>131</v>
      </c>
      <c r="I95" t="s">
        <v>229</v>
      </c>
      <c r="J95">
        <v>0.313</v>
      </c>
    </row>
    <row r="96" spans="1:10" x14ac:dyDescent="0.25">
      <c r="A96" s="8" t="s">
        <v>239</v>
      </c>
      <c r="B96" t="s">
        <v>33</v>
      </c>
      <c r="C96" s="12">
        <v>0.433</v>
      </c>
      <c r="D96" s="8">
        <v>52870</v>
      </c>
      <c r="E96" s="8">
        <v>72</v>
      </c>
      <c r="F96" t="s">
        <v>189</v>
      </c>
      <c r="G96" s="10">
        <v>95.73</v>
      </c>
      <c r="H96" s="1" t="s">
        <v>130</v>
      </c>
      <c r="I96" t="s">
        <v>229</v>
      </c>
      <c r="J96">
        <v>0.36199999999999999</v>
      </c>
    </row>
    <row r="97" spans="1:10" x14ac:dyDescent="0.25">
      <c r="A97" s="8" t="s">
        <v>239</v>
      </c>
      <c r="B97" t="s">
        <v>94</v>
      </c>
      <c r="C97" s="12">
        <v>0.35099999999999998</v>
      </c>
      <c r="D97" s="8">
        <v>53678</v>
      </c>
      <c r="E97" s="8">
        <v>81</v>
      </c>
      <c r="F97" t="s">
        <v>189</v>
      </c>
      <c r="G97" s="10">
        <v>96.83</v>
      </c>
      <c r="H97" s="1" t="s">
        <v>129</v>
      </c>
      <c r="I97" t="s">
        <v>229</v>
      </c>
      <c r="J97">
        <v>0.44900000000000001</v>
      </c>
    </row>
    <row r="98" spans="1:10" x14ac:dyDescent="0.25">
      <c r="A98" s="8" t="s">
        <v>239</v>
      </c>
      <c r="B98" t="s">
        <v>49</v>
      </c>
      <c r="C98" s="12">
        <v>0.39600000000000002</v>
      </c>
      <c r="D98" s="8">
        <v>39451</v>
      </c>
      <c r="E98" s="8">
        <v>56</v>
      </c>
      <c r="F98" t="s">
        <v>189</v>
      </c>
      <c r="G98" s="10">
        <v>71.150000000000006</v>
      </c>
      <c r="H98" s="1" t="s">
        <v>129</v>
      </c>
      <c r="I98" t="s">
        <v>229</v>
      </c>
      <c r="J98">
        <v>0.498</v>
      </c>
    </row>
    <row r="99" spans="1:10" x14ac:dyDescent="0.25">
      <c r="A99" s="8" t="s">
        <v>239</v>
      </c>
      <c r="B99" t="s">
        <v>36</v>
      </c>
      <c r="C99" s="12">
        <v>0.33793955521763902</v>
      </c>
      <c r="D99" s="8">
        <v>52610</v>
      </c>
      <c r="E99" s="8">
        <v>72</v>
      </c>
      <c r="F99" t="s">
        <v>188</v>
      </c>
      <c r="G99" s="10">
        <v>97.29</v>
      </c>
      <c r="H99" s="1" t="s">
        <v>129</v>
      </c>
      <c r="I99" t="s">
        <v>229</v>
      </c>
      <c r="J99">
        <v>0.44600000000000001</v>
      </c>
    </row>
    <row r="100" spans="1:10" x14ac:dyDescent="0.25">
      <c r="A100" s="8" t="s">
        <v>239</v>
      </c>
      <c r="B100" t="s">
        <v>85</v>
      </c>
      <c r="C100" s="12">
        <v>0.34399999999999997</v>
      </c>
      <c r="D100" s="8">
        <v>54399</v>
      </c>
      <c r="E100" s="8">
        <v>77</v>
      </c>
      <c r="F100" t="s">
        <v>188</v>
      </c>
      <c r="G100" s="10">
        <v>97.85</v>
      </c>
      <c r="H100" s="1" t="s">
        <v>129</v>
      </c>
      <c r="I100" t="s">
        <v>229</v>
      </c>
      <c r="J100">
        <v>0.498</v>
      </c>
    </row>
    <row r="101" spans="1:10" x14ac:dyDescent="0.25">
      <c r="A101" s="8" t="s">
        <v>239</v>
      </c>
      <c r="B101" t="s">
        <v>124</v>
      </c>
      <c r="C101" s="12">
        <v>0.45700000000000002</v>
      </c>
      <c r="D101" s="8">
        <v>57835</v>
      </c>
      <c r="E101" s="8">
        <v>74</v>
      </c>
      <c r="F101" t="s">
        <v>188</v>
      </c>
      <c r="G101" s="10">
        <v>100</v>
      </c>
      <c r="H101" s="1" t="s">
        <v>129</v>
      </c>
      <c r="I101" t="s">
        <v>229</v>
      </c>
      <c r="J101">
        <v>0.59399999999999997</v>
      </c>
    </row>
    <row r="102" spans="1:10" x14ac:dyDescent="0.25">
      <c r="A102" s="8" t="s">
        <v>239</v>
      </c>
      <c r="B102" t="s">
        <v>121</v>
      </c>
      <c r="C102" s="12">
        <v>0.41</v>
      </c>
      <c r="D102" s="8">
        <v>36053</v>
      </c>
      <c r="E102" s="8">
        <v>31</v>
      </c>
      <c r="F102" t="s">
        <v>188</v>
      </c>
      <c r="G102" s="10">
        <v>64.94</v>
      </c>
      <c r="H102" s="1" t="s">
        <v>129</v>
      </c>
      <c r="I102" t="s">
        <v>229</v>
      </c>
      <c r="J102">
        <v>0.42699999999999999</v>
      </c>
    </row>
    <row r="103" spans="1:10" x14ac:dyDescent="0.25">
      <c r="A103" s="8" t="s">
        <v>239</v>
      </c>
      <c r="B103" t="s">
        <v>109</v>
      </c>
      <c r="C103" s="12">
        <v>0.378722112069735</v>
      </c>
      <c r="D103" s="8">
        <v>55983</v>
      </c>
      <c r="E103" s="8">
        <v>81</v>
      </c>
      <c r="F103" t="s">
        <v>189</v>
      </c>
      <c r="G103" s="10">
        <v>100</v>
      </c>
      <c r="H103" s="1" t="s">
        <v>131</v>
      </c>
      <c r="I103" t="s">
        <v>229</v>
      </c>
      <c r="J103">
        <v>0.54500000000000004</v>
      </c>
    </row>
    <row r="104" spans="1:10" x14ac:dyDescent="0.25">
      <c r="A104" s="8" t="s">
        <v>239</v>
      </c>
      <c r="B104" t="s">
        <v>92</v>
      </c>
      <c r="C104" s="12">
        <v>0.35</v>
      </c>
      <c r="D104" s="8">
        <v>57979</v>
      </c>
      <c r="E104" s="8">
        <v>72</v>
      </c>
      <c r="F104" t="s">
        <v>189</v>
      </c>
      <c r="G104" s="10">
        <v>100</v>
      </c>
      <c r="H104" s="1" t="s">
        <v>129</v>
      </c>
      <c r="I104" t="s">
        <v>229</v>
      </c>
      <c r="J104">
        <v>0.5</v>
      </c>
    </row>
    <row r="105" spans="1:10" x14ac:dyDescent="0.25">
      <c r="A105" s="8" t="s">
        <v>239</v>
      </c>
      <c r="B105" t="s">
        <v>60</v>
      </c>
      <c r="C105" s="12">
        <v>0.417838638045892</v>
      </c>
      <c r="D105" s="8">
        <v>48636</v>
      </c>
      <c r="E105" s="8">
        <v>68</v>
      </c>
      <c r="F105" t="s">
        <v>242</v>
      </c>
      <c r="G105" s="10">
        <v>88.17</v>
      </c>
      <c r="H105" s="1" t="s">
        <v>129</v>
      </c>
      <c r="I105" t="s">
        <v>229</v>
      </c>
      <c r="J105">
        <v>0.435</v>
      </c>
    </row>
    <row r="106" spans="1:10" x14ac:dyDescent="0.25">
      <c r="A106" s="8" t="s">
        <v>239</v>
      </c>
      <c r="B106" t="s">
        <v>127</v>
      </c>
      <c r="C106" s="12">
        <v>0.45</v>
      </c>
      <c r="D106" s="8">
        <v>47254</v>
      </c>
      <c r="E106" s="8">
        <v>66</v>
      </c>
      <c r="F106" t="s">
        <v>189</v>
      </c>
      <c r="G106" s="10">
        <v>59.84</v>
      </c>
      <c r="H106" s="1" t="s">
        <v>132</v>
      </c>
      <c r="I106" t="s">
        <v>229</v>
      </c>
      <c r="J106">
        <v>0.56100000000000005</v>
      </c>
    </row>
    <row r="107" spans="1:10" x14ac:dyDescent="0.25">
      <c r="A107" s="8" t="s">
        <v>239</v>
      </c>
      <c r="B107" t="s">
        <v>112</v>
      </c>
      <c r="C107" s="12">
        <v>0.36499999999999999</v>
      </c>
      <c r="D107" s="8">
        <v>49658</v>
      </c>
      <c r="E107" s="8">
        <v>76</v>
      </c>
      <c r="F107" t="s">
        <v>189</v>
      </c>
      <c r="G107" s="10">
        <v>89.96</v>
      </c>
      <c r="H107" s="1" t="s">
        <v>129</v>
      </c>
      <c r="I107" t="s">
        <v>229</v>
      </c>
      <c r="J107">
        <v>0.57299999999999995</v>
      </c>
    </row>
    <row r="108" spans="1:10" x14ac:dyDescent="0.25">
      <c r="A108" s="8" t="s">
        <v>239</v>
      </c>
      <c r="B108" t="s">
        <v>105</v>
      </c>
      <c r="C108" s="12">
        <v>0.32441949582617002</v>
      </c>
      <c r="D108" s="8">
        <v>48277</v>
      </c>
      <c r="E108" s="8">
        <v>70</v>
      </c>
      <c r="F108" t="s">
        <v>241</v>
      </c>
      <c r="G108" s="10">
        <v>87.18</v>
      </c>
      <c r="H108" s="1" t="s">
        <v>129</v>
      </c>
      <c r="I108" t="s">
        <v>229</v>
      </c>
      <c r="J108">
        <v>0.502</v>
      </c>
    </row>
    <row r="109" spans="1:10" x14ac:dyDescent="0.25">
      <c r="A109" s="8" t="s">
        <v>239</v>
      </c>
      <c r="B109" t="s">
        <v>78</v>
      </c>
      <c r="C109" s="12">
        <v>0.39500000000000002</v>
      </c>
      <c r="D109" s="8">
        <v>56772</v>
      </c>
      <c r="E109" s="8">
        <v>80</v>
      </c>
      <c r="F109" t="s">
        <v>189</v>
      </c>
      <c r="G109" s="10">
        <v>100</v>
      </c>
      <c r="H109" s="1" t="s">
        <v>129</v>
      </c>
      <c r="I109" t="s">
        <v>229</v>
      </c>
      <c r="J109">
        <v>0.60499999999999998</v>
      </c>
    </row>
    <row r="110" spans="1:10" x14ac:dyDescent="0.25">
      <c r="A110" s="8" t="s">
        <v>239</v>
      </c>
      <c r="B110" t="s">
        <v>64</v>
      </c>
      <c r="C110" s="12">
        <v>0.38700000000000001</v>
      </c>
      <c r="D110" s="8">
        <v>57034</v>
      </c>
      <c r="E110" s="8">
        <v>84</v>
      </c>
      <c r="F110" t="s">
        <v>189</v>
      </c>
      <c r="G110" s="10">
        <v>100</v>
      </c>
      <c r="H110" s="1" t="s">
        <v>129</v>
      </c>
      <c r="I110" t="s">
        <v>229</v>
      </c>
      <c r="J110">
        <v>0.52200000000000002</v>
      </c>
    </row>
    <row r="111" spans="1:10" x14ac:dyDescent="0.25">
      <c r="A111" s="8" t="s">
        <v>239</v>
      </c>
      <c r="B111" t="s">
        <v>53</v>
      </c>
      <c r="C111" s="12">
        <v>0.48199999999999998</v>
      </c>
      <c r="D111" s="8">
        <v>52374</v>
      </c>
      <c r="E111" s="8">
        <v>67</v>
      </c>
      <c r="F111" s="1" t="s">
        <v>194</v>
      </c>
      <c r="G111" s="10">
        <v>94.32</v>
      </c>
      <c r="H111" s="1" t="s">
        <v>129</v>
      </c>
      <c r="I111" t="s">
        <v>229</v>
      </c>
      <c r="J111">
        <v>0.51600000000000001</v>
      </c>
    </row>
    <row r="112" spans="1:10" x14ac:dyDescent="0.25">
      <c r="A112" s="8" t="s">
        <v>239</v>
      </c>
      <c r="B112" t="s">
        <v>99</v>
      </c>
      <c r="C112" s="15">
        <v>0.39</v>
      </c>
      <c r="D112" s="18">
        <v>56212</v>
      </c>
      <c r="E112" s="18">
        <v>75</v>
      </c>
      <c r="F112" s="3" t="s">
        <v>195</v>
      </c>
      <c r="G112" s="10">
        <v>100</v>
      </c>
      <c r="H112" s="1" t="s">
        <v>130</v>
      </c>
      <c r="I112" t="s">
        <v>229</v>
      </c>
      <c r="J112">
        <v>0.435</v>
      </c>
    </row>
    <row r="113" spans="1:10" x14ac:dyDescent="0.25">
      <c r="A113" s="8" t="s">
        <v>239</v>
      </c>
      <c r="B113" t="s">
        <v>88</v>
      </c>
      <c r="C113" s="12">
        <v>0.35799999999999998</v>
      </c>
      <c r="D113" s="8">
        <v>54630</v>
      </c>
      <c r="E113" s="8">
        <v>78</v>
      </c>
      <c r="F113" t="s">
        <v>195</v>
      </c>
      <c r="G113" s="10">
        <v>100</v>
      </c>
      <c r="H113" s="1" t="s">
        <v>131</v>
      </c>
      <c r="I113" t="s">
        <v>229</v>
      </c>
      <c r="J113">
        <v>0.44800000000000001</v>
      </c>
    </row>
    <row r="114" spans="1:10" x14ac:dyDescent="0.25">
      <c r="A114" s="8" t="s">
        <v>239</v>
      </c>
      <c r="B114" t="s">
        <v>90</v>
      </c>
      <c r="C114" s="16">
        <v>0.35299999999999998</v>
      </c>
      <c r="D114" s="10">
        <v>55896</v>
      </c>
      <c r="E114" s="10">
        <v>82</v>
      </c>
      <c r="F114" s="1" t="s">
        <v>195</v>
      </c>
      <c r="G114" s="10">
        <v>100</v>
      </c>
      <c r="H114" s="1" t="s">
        <v>129</v>
      </c>
      <c r="I114" t="s">
        <v>229</v>
      </c>
      <c r="J114">
        <v>0.48099999999999998</v>
      </c>
    </row>
    <row r="115" spans="1:10" x14ac:dyDescent="0.25">
      <c r="A115" s="8" t="s">
        <v>239</v>
      </c>
      <c r="B115" t="s">
        <v>48</v>
      </c>
      <c r="C115" s="12">
        <v>0.41299999999999998</v>
      </c>
      <c r="D115" s="8">
        <v>53316</v>
      </c>
      <c r="E115" s="8">
        <v>66</v>
      </c>
      <c r="F115" t="s">
        <v>195</v>
      </c>
      <c r="G115" s="10">
        <v>96.2</v>
      </c>
      <c r="H115" s="1" t="s">
        <v>129</v>
      </c>
      <c r="I115" t="s">
        <v>229</v>
      </c>
      <c r="J115">
        <v>0.52500000000000002</v>
      </c>
    </row>
    <row r="116" spans="1:10" x14ac:dyDescent="0.25">
      <c r="A116" s="8" t="s">
        <v>239</v>
      </c>
      <c r="B116" t="s">
        <v>56</v>
      </c>
      <c r="C116" s="12">
        <v>0.39200000000000002</v>
      </c>
      <c r="D116" s="8">
        <v>58308</v>
      </c>
      <c r="E116" s="8">
        <v>83</v>
      </c>
      <c r="F116" t="s">
        <v>195</v>
      </c>
      <c r="G116" s="10">
        <v>100</v>
      </c>
      <c r="H116" s="1" t="s">
        <v>131</v>
      </c>
      <c r="I116" t="s">
        <v>229</v>
      </c>
      <c r="J116">
        <v>0.45800000000000002</v>
      </c>
    </row>
    <row r="117" spans="1:10" x14ac:dyDescent="0.25">
      <c r="A117" s="8" t="s">
        <v>239</v>
      </c>
      <c r="B117" t="s">
        <v>15</v>
      </c>
      <c r="C117" s="12">
        <v>0.43099999999999999</v>
      </c>
      <c r="D117" s="8">
        <v>54161</v>
      </c>
      <c r="E117" s="8">
        <v>69</v>
      </c>
      <c r="F117" t="s">
        <v>195</v>
      </c>
      <c r="G117" s="10">
        <v>100</v>
      </c>
      <c r="H117" s="1" t="s">
        <v>131</v>
      </c>
      <c r="I117" t="s">
        <v>229</v>
      </c>
      <c r="J117">
        <v>0.44900000000000001</v>
      </c>
    </row>
    <row r="118" spans="1:10" x14ac:dyDescent="0.25">
      <c r="A118" s="8" t="s">
        <v>239</v>
      </c>
      <c r="B118" t="s">
        <v>97</v>
      </c>
      <c r="C118" s="12">
        <v>0.376</v>
      </c>
      <c r="D118" s="8">
        <v>55624</v>
      </c>
      <c r="E118" s="8">
        <v>82</v>
      </c>
      <c r="F118" t="s">
        <v>195</v>
      </c>
      <c r="G118" s="10">
        <v>100</v>
      </c>
      <c r="H118" s="1" t="s">
        <v>131</v>
      </c>
      <c r="I118" t="s">
        <v>229</v>
      </c>
      <c r="J118">
        <v>0.49199999999999999</v>
      </c>
    </row>
    <row r="119" spans="1:10" x14ac:dyDescent="0.25">
      <c r="A119" s="8" t="s">
        <v>239</v>
      </c>
      <c r="B119" t="s">
        <v>20</v>
      </c>
      <c r="C119" s="12">
        <v>0.43</v>
      </c>
      <c r="D119" s="8">
        <v>53657</v>
      </c>
      <c r="E119" s="8">
        <v>75</v>
      </c>
      <c r="F119" t="s">
        <v>195</v>
      </c>
      <c r="G119" s="10">
        <v>97.42</v>
      </c>
      <c r="H119" s="1" t="s">
        <v>130</v>
      </c>
      <c r="I119" t="s">
        <v>229</v>
      </c>
      <c r="J119">
        <v>0.42899999999999999</v>
      </c>
    </row>
    <row r="120" spans="1:10" x14ac:dyDescent="0.25">
      <c r="A120" s="8" t="s">
        <v>239</v>
      </c>
      <c r="B120" t="s">
        <v>19</v>
      </c>
      <c r="C120" s="12">
        <v>0.43</v>
      </c>
      <c r="D120" s="8">
        <v>53806</v>
      </c>
      <c r="E120" s="8">
        <v>74</v>
      </c>
      <c r="F120" t="s">
        <v>195</v>
      </c>
      <c r="G120" s="10">
        <v>97.69</v>
      </c>
      <c r="H120" s="1" t="s">
        <v>130</v>
      </c>
      <c r="I120" t="s">
        <v>229</v>
      </c>
      <c r="J120">
        <v>0.439</v>
      </c>
    </row>
    <row r="121" spans="1:10" x14ac:dyDescent="0.25">
      <c r="A121" s="8" t="s">
        <v>239</v>
      </c>
      <c r="B121" t="s">
        <v>21</v>
      </c>
      <c r="C121" s="12">
        <v>0.43</v>
      </c>
      <c r="D121" s="8">
        <v>53755</v>
      </c>
      <c r="E121" s="8">
        <v>73</v>
      </c>
      <c r="F121" t="s">
        <v>195</v>
      </c>
      <c r="G121" s="10">
        <v>97.53</v>
      </c>
      <c r="H121" s="1" t="s">
        <v>130</v>
      </c>
      <c r="I121" t="s">
        <v>229</v>
      </c>
      <c r="J121">
        <v>0.42799999999999999</v>
      </c>
    </row>
    <row r="122" spans="1:10" x14ac:dyDescent="0.25">
      <c r="A122" s="8" t="s">
        <v>239</v>
      </c>
      <c r="B122" t="s">
        <v>17</v>
      </c>
      <c r="C122" s="12">
        <v>0.43</v>
      </c>
      <c r="D122" s="8">
        <v>54597</v>
      </c>
      <c r="E122" s="8">
        <v>80</v>
      </c>
      <c r="F122" t="s">
        <v>195</v>
      </c>
      <c r="G122" s="10">
        <v>98.98</v>
      </c>
      <c r="H122" s="1" t="s">
        <v>130</v>
      </c>
      <c r="I122" t="s">
        <v>229</v>
      </c>
      <c r="J122">
        <v>0.41799999999999998</v>
      </c>
    </row>
    <row r="123" spans="1:10" x14ac:dyDescent="0.25">
      <c r="A123" s="8" t="s">
        <v>239</v>
      </c>
      <c r="B123" t="s">
        <v>12</v>
      </c>
      <c r="C123" s="16">
        <v>0.43</v>
      </c>
      <c r="D123" s="10">
        <v>53960</v>
      </c>
      <c r="E123" s="10">
        <v>71</v>
      </c>
      <c r="F123" s="1" t="s">
        <v>195</v>
      </c>
      <c r="G123" s="10">
        <v>99.36</v>
      </c>
      <c r="H123" s="1" t="s">
        <v>129</v>
      </c>
      <c r="I123" t="s">
        <v>229</v>
      </c>
      <c r="J123">
        <v>0.46300000000000002</v>
      </c>
    </row>
    <row r="124" spans="1:10" x14ac:dyDescent="0.25">
      <c r="A124" s="8" t="s">
        <v>239</v>
      </c>
      <c r="B124" t="s">
        <v>18</v>
      </c>
      <c r="C124" s="16">
        <v>0.43</v>
      </c>
      <c r="D124" s="10">
        <v>53910</v>
      </c>
      <c r="E124" s="10">
        <v>79</v>
      </c>
      <c r="F124" s="1" t="s">
        <v>195</v>
      </c>
      <c r="G124" s="10">
        <v>97.72</v>
      </c>
      <c r="H124" s="1" t="s">
        <v>130</v>
      </c>
      <c r="I124" t="s">
        <v>229</v>
      </c>
      <c r="J124">
        <v>0.42699999999999999</v>
      </c>
    </row>
    <row r="125" spans="1:10" x14ac:dyDescent="0.25">
      <c r="A125" s="8" t="s">
        <v>239</v>
      </c>
      <c r="B125" t="s">
        <v>16</v>
      </c>
      <c r="C125" s="16">
        <v>0.43</v>
      </c>
      <c r="D125" s="10">
        <v>54205</v>
      </c>
      <c r="E125" s="10">
        <v>75</v>
      </c>
      <c r="F125" s="1" t="s">
        <v>195</v>
      </c>
      <c r="G125" s="10">
        <v>98.45</v>
      </c>
      <c r="H125" s="1" t="s">
        <v>130</v>
      </c>
      <c r="I125" t="s">
        <v>229</v>
      </c>
      <c r="J125">
        <v>0.435</v>
      </c>
    </row>
    <row r="126" spans="1:10" x14ac:dyDescent="0.25">
      <c r="A126" s="8" t="s">
        <v>239</v>
      </c>
      <c r="B126" t="s">
        <v>14</v>
      </c>
      <c r="C126" s="16">
        <v>0.43</v>
      </c>
      <c r="D126" s="10">
        <v>53763</v>
      </c>
      <c r="E126" s="10">
        <v>69</v>
      </c>
      <c r="F126" s="1" t="s">
        <v>195</v>
      </c>
      <c r="G126" s="10">
        <v>97.33</v>
      </c>
      <c r="H126" s="1" t="s">
        <v>130</v>
      </c>
      <c r="I126" t="s">
        <v>229</v>
      </c>
      <c r="J126">
        <v>0.41599999999999998</v>
      </c>
    </row>
    <row r="127" spans="1:10" x14ac:dyDescent="0.25">
      <c r="A127" s="8" t="s">
        <v>240</v>
      </c>
      <c r="B127" t="s">
        <v>149</v>
      </c>
      <c r="C127" s="12">
        <v>0.50845505671893898</v>
      </c>
      <c r="D127" s="8">
        <v>52099</v>
      </c>
      <c r="E127" s="8">
        <v>71</v>
      </c>
      <c r="F127" t="s">
        <v>193</v>
      </c>
      <c r="G127" s="10">
        <v>95.98</v>
      </c>
      <c r="H127" s="1" t="s">
        <v>129</v>
      </c>
      <c r="I127" t="s">
        <v>229</v>
      </c>
      <c r="J127">
        <v>0.41299999999999998</v>
      </c>
    </row>
    <row r="128" spans="1:10" x14ac:dyDescent="0.25">
      <c r="A128" s="8" t="s">
        <v>240</v>
      </c>
      <c r="B128" t="s">
        <v>137</v>
      </c>
      <c r="C128" s="12">
        <v>0.52400000000000002</v>
      </c>
      <c r="D128" s="8">
        <v>55759</v>
      </c>
      <c r="E128" s="8">
        <v>65</v>
      </c>
      <c r="F128" t="s">
        <v>195</v>
      </c>
      <c r="G128" s="10">
        <v>63.93</v>
      </c>
      <c r="H128" s="1" t="s">
        <v>130</v>
      </c>
      <c r="I128" t="s">
        <v>229</v>
      </c>
      <c r="J128">
        <v>0.45</v>
      </c>
    </row>
    <row r="129" spans="1:10" x14ac:dyDescent="0.25">
      <c r="A129" s="8" t="s">
        <v>240</v>
      </c>
      <c r="B129" t="s">
        <v>141</v>
      </c>
      <c r="C129" s="12">
        <v>0.52300000000000002</v>
      </c>
      <c r="D129" s="8">
        <v>54907</v>
      </c>
      <c r="E129" s="8">
        <v>64</v>
      </c>
      <c r="F129" t="s">
        <v>195</v>
      </c>
      <c r="G129" s="10">
        <v>82.11</v>
      </c>
      <c r="H129" s="1" t="s">
        <v>130</v>
      </c>
      <c r="I129" t="s">
        <v>229</v>
      </c>
      <c r="J129">
        <v>0.45</v>
      </c>
    </row>
    <row r="130" spans="1:10" x14ac:dyDescent="0.25">
      <c r="A130" s="8" t="s">
        <v>240</v>
      </c>
      <c r="B130" t="s">
        <v>140</v>
      </c>
      <c r="C130" s="12">
        <v>0.52400000000000002</v>
      </c>
      <c r="D130" s="8">
        <v>54924</v>
      </c>
      <c r="E130" s="8">
        <v>64</v>
      </c>
      <c r="F130" t="s">
        <v>195</v>
      </c>
      <c r="G130" s="10">
        <v>79.58</v>
      </c>
      <c r="H130" s="1" t="s">
        <v>130</v>
      </c>
      <c r="I130" t="s">
        <v>229</v>
      </c>
      <c r="J130">
        <v>0.45</v>
      </c>
    </row>
    <row r="131" spans="1:10" x14ac:dyDescent="0.25">
      <c r="A131" s="8" t="s">
        <v>240</v>
      </c>
      <c r="B131" t="s">
        <v>155</v>
      </c>
      <c r="C131" s="12">
        <v>0.38700000000000001</v>
      </c>
      <c r="D131" s="8">
        <v>49227</v>
      </c>
      <c r="E131" s="8">
        <v>63</v>
      </c>
      <c r="F131" t="s">
        <v>192</v>
      </c>
      <c r="G131" s="10">
        <v>89.46</v>
      </c>
      <c r="H131" s="1" t="s">
        <v>130</v>
      </c>
      <c r="I131" t="s">
        <v>229</v>
      </c>
      <c r="J131">
        <v>0.46500000000000002</v>
      </c>
    </row>
    <row r="132" spans="1:10" x14ac:dyDescent="0.25">
      <c r="A132" s="8" t="s">
        <v>240</v>
      </c>
      <c r="B132" t="s">
        <v>183</v>
      </c>
      <c r="C132" s="12">
        <v>0.39600000000000002</v>
      </c>
      <c r="D132" s="8">
        <v>36537</v>
      </c>
      <c r="E132" s="8">
        <v>51</v>
      </c>
      <c r="F132" t="s">
        <v>195</v>
      </c>
      <c r="G132" s="10">
        <v>66.900000000000006</v>
      </c>
      <c r="H132" s="1" t="s">
        <v>130</v>
      </c>
      <c r="I132" t="s">
        <v>229</v>
      </c>
      <c r="J132">
        <v>0.44600000000000001</v>
      </c>
    </row>
    <row r="133" spans="1:10" x14ac:dyDescent="0.25">
      <c r="A133" s="8" t="s">
        <v>240</v>
      </c>
      <c r="B133" t="s">
        <v>184</v>
      </c>
      <c r="C133" s="12">
        <v>0.39747972190034803</v>
      </c>
      <c r="D133" s="8">
        <v>34520</v>
      </c>
      <c r="E133" s="8">
        <v>50</v>
      </c>
      <c r="F133" t="s">
        <v>189</v>
      </c>
      <c r="G133" s="10">
        <v>100</v>
      </c>
      <c r="H133" s="1" t="s">
        <v>130</v>
      </c>
      <c r="I133" t="s">
        <v>229</v>
      </c>
      <c r="J133">
        <v>0.40100000000000002</v>
      </c>
    </row>
    <row r="134" spans="1:10" x14ac:dyDescent="0.25">
      <c r="A134" s="8" t="s">
        <v>240</v>
      </c>
      <c r="B134" t="s">
        <v>176</v>
      </c>
      <c r="C134" s="12">
        <v>0.40150617111777398</v>
      </c>
      <c r="D134" s="8">
        <v>43023</v>
      </c>
      <c r="E134" s="8">
        <v>57</v>
      </c>
      <c r="F134" t="s">
        <v>193</v>
      </c>
      <c r="G134" s="10">
        <v>100</v>
      </c>
      <c r="H134" s="1" t="s">
        <v>130</v>
      </c>
      <c r="I134" t="s">
        <v>229</v>
      </c>
      <c r="J134">
        <v>0.47899999999999998</v>
      </c>
    </row>
    <row r="135" spans="1:10" x14ac:dyDescent="0.25">
      <c r="A135" s="8" t="s">
        <v>240</v>
      </c>
      <c r="B135" t="s">
        <v>174</v>
      </c>
      <c r="C135" s="12">
        <v>0.39879894739209598</v>
      </c>
      <c r="D135" s="8">
        <v>44461</v>
      </c>
      <c r="E135" s="8">
        <v>58</v>
      </c>
      <c r="F135" t="s">
        <v>191</v>
      </c>
      <c r="G135" s="10">
        <v>100</v>
      </c>
      <c r="H135" s="1" t="s">
        <v>130</v>
      </c>
      <c r="I135" t="s">
        <v>229</v>
      </c>
      <c r="J135">
        <v>0.48399999999999999</v>
      </c>
    </row>
    <row r="136" spans="1:10" x14ac:dyDescent="0.25">
      <c r="A136" s="8" t="s">
        <v>226</v>
      </c>
      <c r="B136" s="4" t="s">
        <v>154</v>
      </c>
      <c r="C136" s="12">
        <v>0.34599999999999997</v>
      </c>
      <c r="D136" s="11">
        <v>50026</v>
      </c>
      <c r="E136" s="11">
        <v>63</v>
      </c>
      <c r="F136" s="4" t="s">
        <v>195</v>
      </c>
      <c r="G136" s="11">
        <v>92.97</v>
      </c>
      <c r="H136" s="4" t="s">
        <v>130</v>
      </c>
      <c r="I136" t="s">
        <v>229</v>
      </c>
      <c r="J136">
        <v>0.52600000000000002</v>
      </c>
    </row>
    <row r="137" spans="1:10" x14ac:dyDescent="0.25">
      <c r="A137" s="8" t="s">
        <v>226</v>
      </c>
      <c r="B137" s="4" t="s">
        <v>139</v>
      </c>
      <c r="C137" s="12">
        <v>0.44600000000000001</v>
      </c>
      <c r="D137" s="11">
        <v>55124</v>
      </c>
      <c r="E137" s="11">
        <v>68</v>
      </c>
      <c r="F137" s="4" t="s">
        <v>192</v>
      </c>
      <c r="G137" s="11">
        <v>100</v>
      </c>
      <c r="H137" s="4" t="s">
        <v>131</v>
      </c>
      <c r="I137" t="s">
        <v>229</v>
      </c>
      <c r="J137">
        <v>0.442</v>
      </c>
    </row>
    <row r="138" spans="1:10" x14ac:dyDescent="0.25">
      <c r="A138" s="8" t="s">
        <v>226</v>
      </c>
      <c r="B138" s="4" t="s">
        <v>144</v>
      </c>
      <c r="C138" s="12">
        <v>0.42299999999999999</v>
      </c>
      <c r="D138" s="11">
        <v>54471</v>
      </c>
      <c r="E138" s="11">
        <v>71</v>
      </c>
      <c r="F138" s="4" t="s">
        <v>193</v>
      </c>
      <c r="G138" s="11">
        <v>100</v>
      </c>
      <c r="H138" s="4" t="s">
        <v>131</v>
      </c>
      <c r="I138" t="s">
        <v>229</v>
      </c>
      <c r="J138">
        <v>0.54400000000000004</v>
      </c>
    </row>
    <row r="139" spans="1:10" x14ac:dyDescent="0.25">
      <c r="A139" s="8" t="s">
        <v>226</v>
      </c>
      <c r="B139" s="4" t="s">
        <v>145</v>
      </c>
      <c r="C139" s="12">
        <v>0.38500000000000001</v>
      </c>
      <c r="D139" s="11">
        <v>54290</v>
      </c>
      <c r="E139" s="11">
        <v>59</v>
      </c>
      <c r="F139" s="4" t="s">
        <v>191</v>
      </c>
      <c r="G139" s="11">
        <v>100</v>
      </c>
      <c r="H139" s="4" t="s">
        <v>129</v>
      </c>
      <c r="I139" t="s">
        <v>229</v>
      </c>
      <c r="J139">
        <v>0.55300000000000005</v>
      </c>
    </row>
    <row r="140" spans="1:10" x14ac:dyDescent="0.25">
      <c r="A140" s="8" t="s">
        <v>226</v>
      </c>
      <c r="B140" s="4" t="s">
        <v>148</v>
      </c>
      <c r="C140" s="12">
        <v>0.45100000000000001</v>
      </c>
      <c r="D140" s="11">
        <v>53807</v>
      </c>
      <c r="E140" s="11">
        <v>75</v>
      </c>
      <c r="F140" s="4" t="s">
        <v>197</v>
      </c>
      <c r="G140" s="11">
        <v>98.81</v>
      </c>
      <c r="H140" s="4" t="s">
        <v>130</v>
      </c>
      <c r="I140" t="s">
        <v>229</v>
      </c>
      <c r="J140">
        <v>0.39300000000000002</v>
      </c>
    </row>
    <row r="141" spans="1:10" x14ac:dyDescent="0.25">
      <c r="A141" s="8" t="s">
        <v>226</v>
      </c>
      <c r="B141" s="4" t="s">
        <v>153</v>
      </c>
      <c r="C141" s="12">
        <v>0.45519352214172298</v>
      </c>
      <c r="D141" s="8">
        <v>51622</v>
      </c>
      <c r="E141" s="8">
        <v>56</v>
      </c>
      <c r="F141" t="s">
        <v>197</v>
      </c>
      <c r="G141" s="11">
        <v>95.99</v>
      </c>
      <c r="H141" s="4" t="s">
        <v>129</v>
      </c>
      <c r="I141" t="s">
        <v>229</v>
      </c>
      <c r="J141">
        <v>0.69399999999999995</v>
      </c>
    </row>
    <row r="142" spans="1:10" x14ac:dyDescent="0.25">
      <c r="A142" s="8" t="s">
        <v>226</v>
      </c>
      <c r="B142" s="4" t="s">
        <v>158</v>
      </c>
      <c r="C142" s="12">
        <v>0.41</v>
      </c>
      <c r="D142" s="11">
        <v>48819</v>
      </c>
      <c r="E142" s="11">
        <v>58</v>
      </c>
      <c r="F142" s="4" t="s">
        <v>192</v>
      </c>
      <c r="G142" s="11">
        <v>89.87</v>
      </c>
      <c r="H142" s="4" t="s">
        <v>129</v>
      </c>
      <c r="I142" t="s">
        <v>229</v>
      </c>
      <c r="J142">
        <v>0.46800000000000003</v>
      </c>
    </row>
    <row r="143" spans="1:10" x14ac:dyDescent="0.25">
      <c r="A143" s="8" t="s">
        <v>226</v>
      </c>
      <c r="B143" s="4" t="s">
        <v>159</v>
      </c>
      <c r="C143" s="17">
        <v>0.439</v>
      </c>
      <c r="D143" s="11">
        <v>48711</v>
      </c>
      <c r="E143" s="11">
        <v>59</v>
      </c>
      <c r="F143" s="4" t="s">
        <v>197</v>
      </c>
      <c r="G143" s="11">
        <v>91.35</v>
      </c>
      <c r="H143" s="4" t="s">
        <v>130</v>
      </c>
      <c r="I143" t="s">
        <v>229</v>
      </c>
      <c r="J143">
        <v>0.27200000000000002</v>
      </c>
    </row>
    <row r="144" spans="1:10" x14ac:dyDescent="0.25">
      <c r="A144" s="8" t="s">
        <v>226</v>
      </c>
      <c r="B144" s="4" t="s">
        <v>162</v>
      </c>
      <c r="C144" s="17">
        <v>0.46800000000000003</v>
      </c>
      <c r="D144" s="11">
        <v>47508</v>
      </c>
      <c r="E144" s="11">
        <v>53</v>
      </c>
      <c r="F144" s="4" t="s">
        <v>197</v>
      </c>
      <c r="G144" s="11">
        <v>88.87</v>
      </c>
      <c r="H144" s="4" t="s">
        <v>129</v>
      </c>
      <c r="I144" t="s">
        <v>229</v>
      </c>
      <c r="J144">
        <v>0.69399999999999995</v>
      </c>
    </row>
    <row r="145" spans="1:10" x14ac:dyDescent="0.25">
      <c r="A145" s="8" t="s">
        <v>226</v>
      </c>
      <c r="B145" s="4" t="s">
        <v>166</v>
      </c>
      <c r="C145" s="17">
        <v>0.40899999999999997</v>
      </c>
      <c r="D145" s="11">
        <v>46690</v>
      </c>
      <c r="E145" s="11">
        <v>60</v>
      </c>
      <c r="F145" s="4" t="s">
        <v>189</v>
      </c>
      <c r="G145" s="11">
        <v>86.76</v>
      </c>
      <c r="H145" s="4" t="s">
        <v>129</v>
      </c>
      <c r="I145" t="s">
        <v>229</v>
      </c>
      <c r="J145">
        <v>0.35</v>
      </c>
    </row>
    <row r="146" spans="1:10" x14ac:dyDescent="0.25">
      <c r="A146" s="8" t="s">
        <v>226</v>
      </c>
      <c r="B146" s="4" t="s">
        <v>172</v>
      </c>
      <c r="C146" s="17">
        <v>0.44</v>
      </c>
      <c r="D146" s="11">
        <v>44751</v>
      </c>
      <c r="E146" s="11">
        <v>53</v>
      </c>
      <c r="F146" s="4" t="s">
        <v>197</v>
      </c>
      <c r="G146" s="11">
        <v>83.33</v>
      </c>
      <c r="H146" s="4" t="s">
        <v>129</v>
      </c>
      <c r="I146" t="s">
        <v>229</v>
      </c>
      <c r="J146">
        <v>0.66200000000000003</v>
      </c>
    </row>
    <row r="147" spans="1:10" x14ac:dyDescent="0.25">
      <c r="A147" s="8" t="s">
        <v>226</v>
      </c>
      <c r="B147" s="4" t="s">
        <v>173</v>
      </c>
      <c r="C147" s="17">
        <v>0.38300000000000001</v>
      </c>
      <c r="D147" s="11">
        <v>44588</v>
      </c>
      <c r="E147" s="11">
        <v>48</v>
      </c>
      <c r="F147" s="4" t="s">
        <v>191</v>
      </c>
      <c r="G147" s="11">
        <v>82.2</v>
      </c>
      <c r="H147" s="4" t="s">
        <v>129</v>
      </c>
      <c r="I147" t="s">
        <v>229</v>
      </c>
      <c r="J147">
        <v>0.55200000000000005</v>
      </c>
    </row>
    <row r="148" spans="1:10" x14ac:dyDescent="0.25">
      <c r="A148" s="8" t="s">
        <v>226</v>
      </c>
      <c r="B148" s="4" t="s">
        <v>243</v>
      </c>
      <c r="C148" s="17">
        <v>0.36899999999999999</v>
      </c>
      <c r="D148" s="11">
        <v>39520</v>
      </c>
      <c r="E148" s="11">
        <v>51</v>
      </c>
      <c r="F148" s="4" t="s">
        <v>192</v>
      </c>
      <c r="G148" s="11">
        <v>72.819999999999993</v>
      </c>
      <c r="H148" s="4" t="s">
        <v>129</v>
      </c>
      <c r="I148" t="s">
        <v>231</v>
      </c>
      <c r="J148">
        <v>0.27600000000000002</v>
      </c>
    </row>
    <row r="149" spans="1:10" x14ac:dyDescent="0.25">
      <c r="A149" s="8" t="s">
        <v>226</v>
      </c>
      <c r="B149" s="4" t="s">
        <v>182</v>
      </c>
      <c r="C149" s="17">
        <v>0.45500000000000002</v>
      </c>
      <c r="D149" s="11">
        <v>37544</v>
      </c>
      <c r="E149" s="11">
        <v>42</v>
      </c>
      <c r="F149" s="4" t="s">
        <v>197</v>
      </c>
      <c r="G149" s="11">
        <v>70.28</v>
      </c>
      <c r="H149" s="4" t="s">
        <v>129</v>
      </c>
      <c r="I149" t="s">
        <v>229</v>
      </c>
      <c r="J149">
        <v>0.30399999999999999</v>
      </c>
    </row>
    <row r="150" spans="1:10" x14ac:dyDescent="0.25">
      <c r="A150" s="8" t="s">
        <v>226</v>
      </c>
      <c r="B150" s="3" t="s">
        <v>179</v>
      </c>
      <c r="C150" s="17">
        <v>0.44602212917261203</v>
      </c>
      <c r="D150" s="8">
        <v>42749</v>
      </c>
      <c r="E150" s="8">
        <v>57</v>
      </c>
      <c r="F150" t="s">
        <v>197</v>
      </c>
      <c r="G150" s="10">
        <v>85.05</v>
      </c>
      <c r="H150" s="1" t="s">
        <v>129</v>
      </c>
      <c r="I150" t="s">
        <v>229</v>
      </c>
      <c r="J150">
        <v>0.20599999999999999</v>
      </c>
    </row>
    <row r="151" spans="1:10" x14ac:dyDescent="0.25">
      <c r="A151" s="8" t="s">
        <v>226</v>
      </c>
      <c r="B151" s="4" t="s">
        <v>187</v>
      </c>
      <c r="C151" s="17">
        <v>0.42199999999999999</v>
      </c>
      <c r="D151" s="11">
        <v>29282</v>
      </c>
      <c r="E151" s="11">
        <v>38</v>
      </c>
      <c r="F151" s="4" t="s">
        <v>192</v>
      </c>
      <c r="G151" s="11">
        <v>54.52</v>
      </c>
      <c r="H151" s="4" t="s">
        <v>129</v>
      </c>
      <c r="I151" t="s">
        <v>229</v>
      </c>
      <c r="J151">
        <v>0.35499999999999998</v>
      </c>
    </row>
    <row r="152" spans="1:10" x14ac:dyDescent="0.25">
      <c r="A152" s="8" t="s">
        <v>226</v>
      </c>
      <c r="B152" s="4" t="s">
        <v>165</v>
      </c>
      <c r="C152" s="17">
        <v>0.44435198224725803</v>
      </c>
      <c r="D152" s="8">
        <v>46866</v>
      </c>
      <c r="E152" s="8">
        <v>60</v>
      </c>
      <c r="F152" t="s">
        <v>200</v>
      </c>
      <c r="G152" s="11">
        <v>86.01</v>
      </c>
      <c r="H152" s="4" t="s">
        <v>129</v>
      </c>
      <c r="I152" t="s">
        <v>229</v>
      </c>
      <c r="J152">
        <v>0.31</v>
      </c>
    </row>
    <row r="153" spans="1:10" x14ac:dyDescent="0.25">
      <c r="A153" s="8" t="s">
        <v>236</v>
      </c>
      <c r="B153" t="s">
        <v>134</v>
      </c>
      <c r="C153" s="12">
        <v>0.435</v>
      </c>
      <c r="D153" s="8">
        <v>59082</v>
      </c>
      <c r="E153" s="8">
        <v>78</v>
      </c>
      <c r="F153" t="s">
        <v>192</v>
      </c>
      <c r="G153" s="10">
        <v>100</v>
      </c>
      <c r="H153" s="1" t="s">
        <v>130</v>
      </c>
      <c r="I153" t="s">
        <v>229</v>
      </c>
      <c r="J153">
        <v>0.34799999999999998</v>
      </c>
    </row>
    <row r="154" spans="1:10" x14ac:dyDescent="0.25">
      <c r="A154" s="8" t="s">
        <v>236</v>
      </c>
      <c r="B154" t="s">
        <v>136</v>
      </c>
      <c r="C154" s="12">
        <v>0.41299999999999998</v>
      </c>
      <c r="D154" s="8">
        <v>56359</v>
      </c>
      <c r="E154" s="8">
        <v>73</v>
      </c>
      <c r="F154" t="s">
        <v>193</v>
      </c>
      <c r="G154" s="10">
        <v>100</v>
      </c>
      <c r="H154" s="1" t="s">
        <v>129</v>
      </c>
      <c r="I154" t="s">
        <v>229</v>
      </c>
      <c r="J154">
        <v>0.42099999999999999</v>
      </c>
    </row>
    <row r="155" spans="1:10" x14ac:dyDescent="0.25">
      <c r="A155" s="8" t="s">
        <v>236</v>
      </c>
      <c r="B155" t="s">
        <v>233</v>
      </c>
      <c r="C155" s="12">
        <v>0.36499999999999999</v>
      </c>
      <c r="D155" s="8">
        <v>47281</v>
      </c>
      <c r="E155" s="8">
        <v>58</v>
      </c>
      <c r="F155" t="s">
        <v>191</v>
      </c>
      <c r="G155" s="10">
        <v>84.34</v>
      </c>
      <c r="H155" s="1" t="s">
        <v>129</v>
      </c>
      <c r="I155" t="s">
        <v>229</v>
      </c>
      <c r="J155">
        <v>0.36399999999999999</v>
      </c>
    </row>
    <row r="156" spans="1:10" x14ac:dyDescent="0.25">
      <c r="A156" s="8" t="s">
        <v>236</v>
      </c>
      <c r="B156" t="s">
        <v>156</v>
      </c>
      <c r="C156" s="12">
        <v>0.35899999999999999</v>
      </c>
      <c r="D156" s="8">
        <v>49094</v>
      </c>
      <c r="E156" s="8">
        <v>66</v>
      </c>
      <c r="F156" t="s">
        <v>190</v>
      </c>
      <c r="G156" s="10">
        <v>85.32</v>
      </c>
      <c r="H156" s="1" t="s">
        <v>129</v>
      </c>
      <c r="I156" t="s">
        <v>229</v>
      </c>
      <c r="J156">
        <v>0.42399999999999999</v>
      </c>
    </row>
    <row r="157" spans="1:10" x14ac:dyDescent="0.25">
      <c r="A157" s="8" t="s">
        <v>236</v>
      </c>
      <c r="B157" t="s">
        <v>185</v>
      </c>
      <c r="C157" s="12">
        <v>0.36799999999999999</v>
      </c>
      <c r="D157" s="8">
        <v>33303</v>
      </c>
      <c r="E157" s="8">
        <v>57</v>
      </c>
      <c r="F157" t="s">
        <v>189</v>
      </c>
      <c r="G157" s="10">
        <v>59.74</v>
      </c>
      <c r="H157" s="1" t="s">
        <v>129</v>
      </c>
      <c r="I157" t="s">
        <v>229</v>
      </c>
      <c r="J157">
        <v>0.23200000000000001</v>
      </c>
    </row>
    <row r="158" spans="1:10" x14ac:dyDescent="0.25">
      <c r="A158" s="8" t="s">
        <v>237</v>
      </c>
      <c r="B158" t="s">
        <v>135</v>
      </c>
      <c r="C158" s="12">
        <v>0.33200000000000002</v>
      </c>
      <c r="D158" s="8">
        <v>57400</v>
      </c>
      <c r="E158" s="8">
        <v>79</v>
      </c>
      <c r="F158" t="s">
        <v>188</v>
      </c>
      <c r="G158" s="10">
        <v>100</v>
      </c>
      <c r="H158" s="1" t="s">
        <v>131</v>
      </c>
      <c r="I158" t="s">
        <v>229</v>
      </c>
      <c r="J158">
        <v>0.34699999999999998</v>
      </c>
    </row>
    <row r="159" spans="1:10" x14ac:dyDescent="0.25">
      <c r="A159" s="8" t="s">
        <v>237</v>
      </c>
      <c r="B159" t="s">
        <v>232</v>
      </c>
      <c r="C159" s="12">
        <v>0.33400000000000002</v>
      </c>
      <c r="D159" s="8">
        <v>54404</v>
      </c>
      <c r="E159" s="8">
        <v>79</v>
      </c>
      <c r="F159" t="s">
        <v>188</v>
      </c>
      <c r="G159" s="10">
        <v>94.87</v>
      </c>
      <c r="H159" s="1" t="s">
        <v>129</v>
      </c>
      <c r="I159" t="s">
        <v>229</v>
      </c>
      <c r="J159">
        <v>0.371</v>
      </c>
    </row>
    <row r="160" spans="1:10" x14ac:dyDescent="0.25">
      <c r="A160" s="8" t="s">
        <v>237</v>
      </c>
      <c r="B160" t="s">
        <v>175</v>
      </c>
      <c r="C160" s="12">
        <v>0.35199999999999998</v>
      </c>
      <c r="D160" s="8">
        <v>43607</v>
      </c>
      <c r="E160" s="8">
        <v>68</v>
      </c>
      <c r="F160" t="s">
        <v>189</v>
      </c>
      <c r="G160" s="10">
        <v>76.040000000000006</v>
      </c>
      <c r="H160" s="1" t="s">
        <v>129</v>
      </c>
      <c r="I160" t="s">
        <v>229</v>
      </c>
      <c r="J160">
        <v>0.33400000000000002</v>
      </c>
    </row>
    <row r="161" spans="1:10" x14ac:dyDescent="0.25">
      <c r="A161" s="8" t="s">
        <v>238</v>
      </c>
      <c r="B161" t="s">
        <v>203</v>
      </c>
      <c r="C161" s="12">
        <v>0.35399999999999998</v>
      </c>
      <c r="D161" s="8">
        <v>48031</v>
      </c>
      <c r="E161" s="8">
        <v>67</v>
      </c>
      <c r="F161" t="s">
        <v>195</v>
      </c>
      <c r="G161" s="10">
        <v>89.2</v>
      </c>
      <c r="H161" s="1" t="s">
        <v>130</v>
      </c>
      <c r="I161" t="s">
        <v>229</v>
      </c>
      <c r="J161">
        <v>0.45400000000000001</v>
      </c>
    </row>
    <row r="162" spans="1:10" x14ac:dyDescent="0.25">
      <c r="A162" s="8" t="s">
        <v>238</v>
      </c>
      <c r="B162" t="s">
        <v>164</v>
      </c>
      <c r="C162" s="12">
        <v>0.36599999999999999</v>
      </c>
      <c r="D162" s="8">
        <v>46936</v>
      </c>
      <c r="E162" s="8">
        <v>64</v>
      </c>
      <c r="F162" t="s">
        <v>195</v>
      </c>
      <c r="G162" s="10">
        <v>87.24</v>
      </c>
      <c r="H162" s="1" t="s">
        <v>130</v>
      </c>
      <c r="I162" t="s">
        <v>229</v>
      </c>
      <c r="J162">
        <v>0.46300000000000002</v>
      </c>
    </row>
    <row r="163" spans="1:10" x14ac:dyDescent="0.25">
      <c r="A163" s="8" t="s">
        <v>238</v>
      </c>
      <c r="B163" t="s">
        <v>157</v>
      </c>
      <c r="C163" s="12">
        <v>0.36299999999999999</v>
      </c>
      <c r="D163" s="8">
        <v>48992</v>
      </c>
      <c r="E163" s="8">
        <v>64</v>
      </c>
      <c r="F163" t="s">
        <v>192</v>
      </c>
      <c r="G163" s="10">
        <v>90.58</v>
      </c>
      <c r="H163" s="1" t="s">
        <v>130</v>
      </c>
      <c r="I163" t="s">
        <v>229</v>
      </c>
      <c r="J163">
        <v>0.439</v>
      </c>
    </row>
    <row r="164" spans="1:10" x14ac:dyDescent="0.25">
      <c r="A164" s="8" t="s">
        <v>238</v>
      </c>
      <c r="B164" t="s">
        <v>143</v>
      </c>
      <c r="C164" s="12">
        <v>0.46200000000000002</v>
      </c>
      <c r="D164" s="8">
        <v>54565</v>
      </c>
      <c r="E164" s="8">
        <v>72</v>
      </c>
      <c r="F164" t="s">
        <v>193</v>
      </c>
      <c r="G164" s="10">
        <v>100</v>
      </c>
      <c r="H164" s="1" t="s">
        <v>130</v>
      </c>
      <c r="I164" t="s">
        <v>229</v>
      </c>
      <c r="J164">
        <v>0.44400000000000001</v>
      </c>
    </row>
    <row r="165" spans="1:10" x14ac:dyDescent="0.25">
      <c r="A165" s="8" t="s">
        <v>238</v>
      </c>
      <c r="B165" t="s">
        <v>171</v>
      </c>
      <c r="C165" s="12">
        <v>0.45600000000000002</v>
      </c>
      <c r="D165" s="8">
        <v>44907</v>
      </c>
      <c r="E165" s="8">
        <v>52</v>
      </c>
      <c r="F165" t="s">
        <v>197</v>
      </c>
      <c r="G165" s="10">
        <v>83.13</v>
      </c>
      <c r="H165" s="1" t="s">
        <v>130</v>
      </c>
      <c r="I165" t="s">
        <v>229</v>
      </c>
      <c r="J165">
        <v>0.44500000000000001</v>
      </c>
    </row>
    <row r="166" spans="1:10" x14ac:dyDescent="0.25">
      <c r="A166" s="8" t="s">
        <v>238</v>
      </c>
      <c r="B166" t="s">
        <v>186</v>
      </c>
      <c r="C166" s="12">
        <v>0.36799999999999999</v>
      </c>
      <c r="D166" s="8">
        <v>29665</v>
      </c>
      <c r="E166" s="8">
        <v>48</v>
      </c>
      <c r="F166" t="s">
        <v>199</v>
      </c>
      <c r="G166" s="10">
        <v>54.25</v>
      </c>
      <c r="H166" s="1" t="s">
        <v>130</v>
      </c>
      <c r="I166" t="s">
        <v>229</v>
      </c>
      <c r="J166">
        <v>0.39100000000000001</v>
      </c>
    </row>
    <row r="167" spans="1:10" x14ac:dyDescent="0.25">
      <c r="A167" s="8" t="s">
        <v>238</v>
      </c>
      <c r="B167" t="s">
        <v>160</v>
      </c>
      <c r="C167" s="12">
        <v>0.36599999999999999</v>
      </c>
      <c r="D167" s="8">
        <v>48211</v>
      </c>
      <c r="E167" s="8">
        <v>54</v>
      </c>
      <c r="F167" t="s">
        <v>189</v>
      </c>
      <c r="G167" s="10">
        <v>89.94</v>
      </c>
      <c r="H167" s="1" t="s">
        <v>130</v>
      </c>
      <c r="I167" t="s">
        <v>229</v>
      </c>
      <c r="J167">
        <v>0.42199999999999999</v>
      </c>
    </row>
    <row r="168" spans="1:10" x14ac:dyDescent="0.25">
      <c r="A168" s="8" t="s">
        <v>238</v>
      </c>
      <c r="B168" t="s">
        <v>167</v>
      </c>
      <c r="C168" s="12">
        <v>0.36199999999999999</v>
      </c>
      <c r="D168" s="8">
        <v>45908</v>
      </c>
      <c r="E168" s="8">
        <v>65</v>
      </c>
      <c r="F168" t="s">
        <v>189</v>
      </c>
      <c r="G168" s="10">
        <v>84.89</v>
      </c>
      <c r="H168" s="1" t="s">
        <v>130</v>
      </c>
      <c r="I168" t="s">
        <v>229</v>
      </c>
      <c r="J168">
        <v>0.45800000000000002</v>
      </c>
    </row>
    <row r="169" spans="1:10" x14ac:dyDescent="0.25">
      <c r="A169" s="8" t="s">
        <v>238</v>
      </c>
      <c r="B169" t="s">
        <v>161</v>
      </c>
      <c r="C169" s="12">
        <v>0.36299999999999999</v>
      </c>
      <c r="D169" s="8">
        <v>47601</v>
      </c>
      <c r="E169" s="8">
        <v>63</v>
      </c>
      <c r="F169" t="s">
        <v>188</v>
      </c>
      <c r="G169" s="10">
        <v>88.01</v>
      </c>
      <c r="H169" s="1" t="s">
        <v>130</v>
      </c>
      <c r="I169" t="s">
        <v>229</v>
      </c>
      <c r="J169">
        <v>0.439</v>
      </c>
    </row>
    <row r="170" spans="1:10" x14ac:dyDescent="0.25">
      <c r="A170" s="8" t="s">
        <v>238</v>
      </c>
      <c r="B170" t="s">
        <v>196</v>
      </c>
      <c r="C170" s="12">
        <v>0.378</v>
      </c>
      <c r="D170" s="8">
        <v>53920</v>
      </c>
      <c r="E170" s="8">
        <v>70</v>
      </c>
      <c r="F170" t="s">
        <v>198</v>
      </c>
      <c r="G170" s="10">
        <v>100</v>
      </c>
      <c r="H170" s="1" t="s">
        <v>130</v>
      </c>
      <c r="I170" t="s">
        <v>229</v>
      </c>
      <c r="J170">
        <v>0.30299999999999999</v>
      </c>
    </row>
    <row r="171" spans="1:10" x14ac:dyDescent="0.25">
      <c r="A171" s="8" t="s">
        <v>238</v>
      </c>
      <c r="B171" t="s">
        <v>244</v>
      </c>
      <c r="C171" s="12">
        <v>0.35399999999999998</v>
      </c>
      <c r="D171" s="8">
        <v>35883</v>
      </c>
      <c r="E171" s="8">
        <v>57</v>
      </c>
      <c r="F171" t="s">
        <v>200</v>
      </c>
      <c r="G171" s="10">
        <v>66.88</v>
      </c>
      <c r="H171" s="1" t="s">
        <v>130</v>
      </c>
      <c r="I171" t="s">
        <v>230</v>
      </c>
      <c r="J171">
        <v>0.29199999999999998</v>
      </c>
    </row>
    <row r="172" spans="1:10" x14ac:dyDescent="0.25">
      <c r="A172" s="8" t="s">
        <v>238</v>
      </c>
      <c r="B172" t="s">
        <v>204</v>
      </c>
      <c r="C172" s="12">
        <v>0.35899999999999999</v>
      </c>
      <c r="D172" s="8">
        <v>53620</v>
      </c>
      <c r="E172" s="8">
        <v>73</v>
      </c>
      <c r="F172" t="s">
        <v>195</v>
      </c>
      <c r="G172" s="10">
        <v>100</v>
      </c>
      <c r="H172" s="1" t="s">
        <v>131</v>
      </c>
      <c r="I172" t="s">
        <v>229</v>
      </c>
      <c r="J172">
        <v>0.45</v>
      </c>
    </row>
    <row r="173" spans="1:10" x14ac:dyDescent="0.25">
      <c r="A173" s="8" t="s">
        <v>202</v>
      </c>
      <c r="B173" t="s">
        <v>205</v>
      </c>
      <c r="C173" s="12">
        <v>0.32900000000000001</v>
      </c>
      <c r="D173" s="8">
        <v>54227</v>
      </c>
      <c r="E173" s="8">
        <v>90</v>
      </c>
      <c r="F173" t="s">
        <v>195</v>
      </c>
      <c r="G173" s="10">
        <v>100</v>
      </c>
      <c r="H173" s="1" t="s">
        <v>130</v>
      </c>
      <c r="I173" t="s">
        <v>230</v>
      </c>
      <c r="J173">
        <v>0.26700000000000002</v>
      </c>
    </row>
    <row r="174" spans="1:10" x14ac:dyDescent="0.25">
      <c r="A174" s="8" t="s">
        <v>202</v>
      </c>
      <c r="B174" t="s">
        <v>206</v>
      </c>
      <c r="C174" s="12">
        <v>0.32800000000000001</v>
      </c>
      <c r="D174" s="8">
        <v>53361</v>
      </c>
      <c r="E174" s="8">
        <v>88</v>
      </c>
      <c r="F174" t="s">
        <v>195</v>
      </c>
      <c r="G174" s="10">
        <v>100</v>
      </c>
      <c r="H174" s="1" t="s">
        <v>130</v>
      </c>
      <c r="I174" t="s">
        <v>230</v>
      </c>
      <c r="J174">
        <v>0.26700000000000002</v>
      </c>
    </row>
    <row r="175" spans="1:10" x14ac:dyDescent="0.25">
      <c r="A175" s="8" t="s">
        <v>202</v>
      </c>
      <c r="B175" t="s">
        <v>221</v>
      </c>
      <c r="C175" s="12">
        <v>0.32800000000000001</v>
      </c>
      <c r="D175" s="8">
        <v>53343</v>
      </c>
      <c r="E175" s="8">
        <v>88</v>
      </c>
      <c r="F175" t="s">
        <v>195</v>
      </c>
      <c r="G175" s="10">
        <v>100</v>
      </c>
      <c r="H175" s="1" t="s">
        <v>130</v>
      </c>
      <c r="I175" t="s">
        <v>230</v>
      </c>
      <c r="J175">
        <v>0.27600000000000002</v>
      </c>
    </row>
    <row r="176" spans="1:10" x14ac:dyDescent="0.25">
      <c r="A176" s="8" t="s">
        <v>202</v>
      </c>
      <c r="B176" t="s">
        <v>222</v>
      </c>
      <c r="C176" s="12">
        <v>0.32800000000000001</v>
      </c>
      <c r="D176" s="8">
        <v>53215</v>
      </c>
      <c r="E176" s="8">
        <v>88</v>
      </c>
      <c r="F176" t="s">
        <v>195</v>
      </c>
      <c r="G176" s="10">
        <v>100</v>
      </c>
      <c r="H176" s="1" t="s">
        <v>130</v>
      </c>
      <c r="I176" t="s">
        <v>230</v>
      </c>
      <c r="J176">
        <v>0.26700000000000002</v>
      </c>
    </row>
    <row r="177" spans="1:10" x14ac:dyDescent="0.25">
      <c r="A177" s="8" t="s">
        <v>202</v>
      </c>
      <c r="B177" t="s">
        <v>223</v>
      </c>
      <c r="C177" s="12">
        <v>0.33700000000000002</v>
      </c>
      <c r="D177" s="8">
        <v>51190</v>
      </c>
      <c r="E177" s="8">
        <v>78</v>
      </c>
      <c r="F177" t="s">
        <v>195</v>
      </c>
      <c r="G177" s="10">
        <v>96.9</v>
      </c>
      <c r="H177" s="1" t="s">
        <v>130</v>
      </c>
      <c r="I177" t="s">
        <v>230</v>
      </c>
      <c r="J177">
        <v>0.191</v>
      </c>
    </row>
    <row r="178" spans="1:10" x14ac:dyDescent="0.25">
      <c r="A178" s="8" t="s">
        <v>202</v>
      </c>
      <c r="B178" t="s">
        <v>169</v>
      </c>
      <c r="C178" s="12">
        <v>0.33900000000000002</v>
      </c>
      <c r="D178" s="8">
        <v>45535</v>
      </c>
      <c r="E178" s="8">
        <v>73</v>
      </c>
      <c r="F178" t="s">
        <v>200</v>
      </c>
      <c r="G178" s="10">
        <v>85.7</v>
      </c>
      <c r="H178" s="1" t="s">
        <v>130</v>
      </c>
      <c r="I178" t="s">
        <v>230</v>
      </c>
      <c r="J178">
        <v>0.20599999999999999</v>
      </c>
    </row>
    <row r="179" spans="1:10" x14ac:dyDescent="0.25">
      <c r="A179" s="8" t="s">
        <v>202</v>
      </c>
      <c r="B179" t="s">
        <v>170</v>
      </c>
      <c r="C179" s="12">
        <v>0.31900000000000001</v>
      </c>
      <c r="D179" s="8">
        <v>45366</v>
      </c>
      <c r="E179" s="8">
        <v>71</v>
      </c>
      <c r="F179" t="s">
        <v>197</v>
      </c>
      <c r="G179" s="10">
        <v>85.33</v>
      </c>
      <c r="H179" s="1" t="s">
        <v>130</v>
      </c>
      <c r="I179" t="s">
        <v>230</v>
      </c>
      <c r="J179">
        <v>0.26400000000000001</v>
      </c>
    </row>
    <row r="180" spans="1:10" x14ac:dyDescent="0.25">
      <c r="A180" s="8" t="s">
        <v>202</v>
      </c>
      <c r="B180" t="s">
        <v>177</v>
      </c>
      <c r="C180" s="12">
        <v>0.33100000000000002</v>
      </c>
      <c r="D180" s="8">
        <v>42941</v>
      </c>
      <c r="E180" s="8">
        <v>75</v>
      </c>
      <c r="F180" t="s">
        <v>189</v>
      </c>
      <c r="G180" s="10">
        <v>81.37</v>
      </c>
      <c r="H180" s="1" t="s">
        <v>130</v>
      </c>
      <c r="I180" t="s">
        <v>230</v>
      </c>
      <c r="J180">
        <v>0.23200000000000001</v>
      </c>
    </row>
    <row r="181" spans="1:10" x14ac:dyDescent="0.25">
      <c r="A181" s="8" t="s">
        <v>201</v>
      </c>
      <c r="B181" t="s">
        <v>215</v>
      </c>
      <c r="C181" s="12">
        <v>0.32500000000000001</v>
      </c>
      <c r="D181" s="8">
        <v>58948</v>
      </c>
      <c r="E181" s="8">
        <v>81</v>
      </c>
      <c r="F181" t="s">
        <v>195</v>
      </c>
      <c r="G181" s="10">
        <v>100</v>
      </c>
      <c r="H181" s="1" t="s">
        <v>130</v>
      </c>
      <c r="I181" t="s">
        <v>230</v>
      </c>
      <c r="J181">
        <v>0.19800000000000001</v>
      </c>
    </row>
    <row r="182" spans="1:10" x14ac:dyDescent="0.25">
      <c r="A182" s="8" t="s">
        <v>201</v>
      </c>
      <c r="B182" s="2" t="s">
        <v>216</v>
      </c>
      <c r="C182" s="12">
        <v>0.32900000000000001</v>
      </c>
      <c r="D182" s="8">
        <v>58796</v>
      </c>
      <c r="E182" s="8">
        <v>91</v>
      </c>
      <c r="F182" s="1" t="s">
        <v>195</v>
      </c>
      <c r="G182" s="10">
        <v>100</v>
      </c>
      <c r="H182" s="1" t="s">
        <v>130</v>
      </c>
      <c r="I182" t="s">
        <v>230</v>
      </c>
      <c r="J182">
        <v>0.21</v>
      </c>
    </row>
    <row r="183" spans="1:10" x14ac:dyDescent="0.25">
      <c r="A183" s="8" t="s">
        <v>201</v>
      </c>
      <c r="B183" t="s">
        <v>217</v>
      </c>
      <c r="C183" s="12">
        <v>0.32900000000000001</v>
      </c>
      <c r="D183" s="8">
        <v>54809</v>
      </c>
      <c r="E183" s="8">
        <v>89</v>
      </c>
      <c r="F183" t="s">
        <v>195</v>
      </c>
      <c r="G183" s="10">
        <v>100</v>
      </c>
      <c r="H183" s="1" t="s">
        <v>130</v>
      </c>
      <c r="I183" t="s">
        <v>230</v>
      </c>
      <c r="J183">
        <v>0.21</v>
      </c>
    </row>
    <row r="184" spans="1:10" x14ac:dyDescent="0.25">
      <c r="A184" s="8" t="s">
        <v>201</v>
      </c>
      <c r="B184" s="2" t="s">
        <v>218</v>
      </c>
      <c r="C184" s="12">
        <v>0.32700000000000001</v>
      </c>
      <c r="D184" s="8">
        <v>50920</v>
      </c>
      <c r="E184" s="8">
        <v>67</v>
      </c>
      <c r="F184" s="1" t="s">
        <v>195</v>
      </c>
      <c r="G184" s="10">
        <v>94.52</v>
      </c>
      <c r="H184" s="1" t="s">
        <v>130</v>
      </c>
      <c r="I184" t="s">
        <v>230</v>
      </c>
      <c r="J184">
        <v>0.20200000000000001</v>
      </c>
    </row>
    <row r="185" spans="1:10" x14ac:dyDescent="0.25">
      <c r="A185" s="8" t="s">
        <v>201</v>
      </c>
      <c r="B185" s="2" t="s">
        <v>219</v>
      </c>
      <c r="C185" s="12">
        <v>0.33100000000000002</v>
      </c>
      <c r="D185" s="8">
        <v>50597</v>
      </c>
      <c r="E185" s="8">
        <v>70</v>
      </c>
      <c r="F185" s="1" t="s">
        <v>195</v>
      </c>
      <c r="G185" s="10">
        <v>93.75</v>
      </c>
      <c r="H185" s="1" t="s">
        <v>130</v>
      </c>
      <c r="I185" t="s">
        <v>230</v>
      </c>
      <c r="J185">
        <v>0.222</v>
      </c>
    </row>
    <row r="186" spans="1:10" x14ac:dyDescent="0.25">
      <c r="A186" s="8" t="s">
        <v>201</v>
      </c>
      <c r="B186" t="s">
        <v>220</v>
      </c>
      <c r="C186" s="12">
        <v>0.33</v>
      </c>
      <c r="D186" s="8">
        <v>49978</v>
      </c>
      <c r="E186" s="8">
        <v>79</v>
      </c>
      <c r="F186" t="s">
        <v>195</v>
      </c>
      <c r="G186" s="10">
        <v>92.59</v>
      </c>
      <c r="H186" s="1" t="s">
        <v>130</v>
      </c>
      <c r="I186" t="s">
        <v>230</v>
      </c>
      <c r="J186">
        <v>0.20200000000000001</v>
      </c>
    </row>
    <row r="187" spans="1:10" x14ac:dyDescent="0.25">
      <c r="A187" s="8" t="s">
        <v>201</v>
      </c>
      <c r="B187" t="s">
        <v>178</v>
      </c>
      <c r="C187" s="12">
        <v>0.35399999999999998</v>
      </c>
      <c r="D187" s="8">
        <v>42763</v>
      </c>
      <c r="E187" s="8">
        <v>72</v>
      </c>
      <c r="F187" t="s">
        <v>200</v>
      </c>
      <c r="G187" s="10">
        <v>81.680000000000007</v>
      </c>
      <c r="H187" s="1" t="s">
        <v>130</v>
      </c>
      <c r="I187" t="s">
        <v>230</v>
      </c>
      <c r="J187">
        <v>0.21299999999999999</v>
      </c>
    </row>
    <row r="188" spans="1:10" x14ac:dyDescent="0.25">
      <c r="A188" s="8" t="s">
        <v>201</v>
      </c>
      <c r="B188" s="2" t="s">
        <v>207</v>
      </c>
      <c r="C188" s="12">
        <v>0.33700000000000002</v>
      </c>
      <c r="D188" s="8">
        <v>31134</v>
      </c>
      <c r="E188" s="8">
        <v>52</v>
      </c>
      <c r="F188" s="1" t="s">
        <v>195</v>
      </c>
      <c r="G188" s="10">
        <v>58.97</v>
      </c>
      <c r="H188" s="1" t="s">
        <v>130</v>
      </c>
      <c r="I188" t="s">
        <v>230</v>
      </c>
      <c r="J188">
        <v>0.188</v>
      </c>
    </row>
    <row r="189" spans="1:10" x14ac:dyDescent="0.25">
      <c r="A189" s="8" t="s">
        <v>234</v>
      </c>
      <c r="B189" s="2" t="s">
        <v>208</v>
      </c>
      <c r="C189" s="12">
        <v>0.33300000000000002</v>
      </c>
      <c r="D189" s="8">
        <v>57003</v>
      </c>
      <c r="E189" s="8">
        <v>92</v>
      </c>
      <c r="F189" s="1" t="s">
        <v>195</v>
      </c>
      <c r="G189" s="10">
        <v>100</v>
      </c>
      <c r="H189" s="1" t="s">
        <v>130</v>
      </c>
      <c r="I189" t="s">
        <v>230</v>
      </c>
      <c r="J189">
        <v>0.33900000000000002</v>
      </c>
    </row>
    <row r="190" spans="1:10" x14ac:dyDescent="0.25">
      <c r="A190" s="8" t="s">
        <v>234</v>
      </c>
      <c r="B190" s="2" t="s">
        <v>209</v>
      </c>
      <c r="C190" s="12">
        <v>0.32200000000000001</v>
      </c>
      <c r="D190" s="8">
        <v>56615</v>
      </c>
      <c r="E190" s="10">
        <v>93</v>
      </c>
      <c r="F190" s="1" t="s">
        <v>195</v>
      </c>
      <c r="G190" s="10">
        <v>100</v>
      </c>
      <c r="H190" s="1" t="s">
        <v>129</v>
      </c>
      <c r="I190" t="s">
        <v>230</v>
      </c>
      <c r="J190">
        <v>0.35399999999999998</v>
      </c>
    </row>
    <row r="191" spans="1:10" x14ac:dyDescent="0.25">
      <c r="A191" s="8" t="s">
        <v>234</v>
      </c>
      <c r="B191" t="s">
        <v>210</v>
      </c>
      <c r="C191" s="12">
        <v>0.32500000000000001</v>
      </c>
      <c r="D191" s="8">
        <v>51888</v>
      </c>
      <c r="E191" s="8">
        <v>81</v>
      </c>
      <c r="F191" t="s">
        <v>195</v>
      </c>
      <c r="G191" s="10">
        <v>98.88</v>
      </c>
      <c r="H191" s="1" t="s">
        <v>129</v>
      </c>
      <c r="I191" t="s">
        <v>230</v>
      </c>
      <c r="J191">
        <v>0.35399999999999998</v>
      </c>
    </row>
    <row r="192" spans="1:10" x14ac:dyDescent="0.25">
      <c r="A192" s="8" t="s">
        <v>234</v>
      </c>
      <c r="B192" s="2" t="s">
        <v>211</v>
      </c>
      <c r="C192" s="12">
        <v>0.32700000000000001</v>
      </c>
      <c r="D192" s="8">
        <v>49970</v>
      </c>
      <c r="E192" s="10">
        <v>83</v>
      </c>
      <c r="F192" s="1" t="s">
        <v>195</v>
      </c>
      <c r="G192" s="10">
        <v>94.45</v>
      </c>
      <c r="H192" s="1" t="s">
        <v>130</v>
      </c>
      <c r="I192" t="s">
        <v>230</v>
      </c>
      <c r="J192">
        <v>0.44800000000000001</v>
      </c>
    </row>
    <row r="193" spans="1:10" x14ac:dyDescent="0.25">
      <c r="A193" s="8" t="s">
        <v>234</v>
      </c>
      <c r="B193" s="2" t="s">
        <v>212</v>
      </c>
      <c r="C193" s="12">
        <v>0.32700000000000001</v>
      </c>
      <c r="D193" s="8">
        <v>49304</v>
      </c>
      <c r="E193" s="8">
        <v>83</v>
      </c>
      <c r="F193" s="1" t="s">
        <v>195</v>
      </c>
      <c r="G193" s="10">
        <v>93.22</v>
      </c>
      <c r="H193" s="1" t="s">
        <v>130</v>
      </c>
      <c r="I193" t="s">
        <v>230</v>
      </c>
      <c r="J193">
        <v>0.44800000000000001</v>
      </c>
    </row>
    <row r="194" spans="1:10" x14ac:dyDescent="0.25">
      <c r="A194" s="8" t="s">
        <v>234</v>
      </c>
      <c r="B194" t="s">
        <v>133</v>
      </c>
      <c r="C194" s="12">
        <v>0.33577149665717898</v>
      </c>
      <c r="D194" s="8">
        <v>60428</v>
      </c>
      <c r="E194" s="8">
        <v>89</v>
      </c>
      <c r="F194" s="1" t="s">
        <v>195</v>
      </c>
      <c r="G194" s="10">
        <v>100</v>
      </c>
      <c r="H194" s="1" t="s">
        <v>131</v>
      </c>
      <c r="I194" t="s">
        <v>230</v>
      </c>
      <c r="J194">
        <v>0.33</v>
      </c>
    </row>
    <row r="195" spans="1:10" x14ac:dyDescent="0.25">
      <c r="A195" s="8" t="s">
        <v>234</v>
      </c>
      <c r="B195" s="2" t="s">
        <v>168</v>
      </c>
      <c r="C195" s="12">
        <v>0.33</v>
      </c>
      <c r="D195" s="8">
        <v>45539</v>
      </c>
      <c r="E195" s="10">
        <v>77</v>
      </c>
      <c r="F195" s="1" t="s">
        <v>192</v>
      </c>
      <c r="G195" s="10">
        <v>87.98</v>
      </c>
      <c r="H195" s="1" t="s">
        <v>129</v>
      </c>
      <c r="I195" t="s">
        <v>230</v>
      </c>
      <c r="J195">
        <v>0.39700000000000002</v>
      </c>
    </row>
    <row r="196" spans="1:10" x14ac:dyDescent="0.25">
      <c r="A196" s="8" t="s">
        <v>234</v>
      </c>
      <c r="B196" s="2" t="s">
        <v>213</v>
      </c>
      <c r="C196" s="12">
        <v>0.33700000000000002</v>
      </c>
      <c r="D196" s="8">
        <v>43941</v>
      </c>
      <c r="E196" s="10">
        <v>66</v>
      </c>
      <c r="F196" s="1" t="s">
        <v>195</v>
      </c>
      <c r="G196" s="10">
        <v>84.24</v>
      </c>
      <c r="H196" s="1" t="s">
        <v>129</v>
      </c>
      <c r="I196" t="s">
        <v>230</v>
      </c>
      <c r="J196">
        <v>0.29599999999999999</v>
      </c>
    </row>
    <row r="197" spans="1:10" x14ac:dyDescent="0.25">
      <c r="A197" s="8" t="s">
        <v>234</v>
      </c>
      <c r="B197" s="2" t="s">
        <v>214</v>
      </c>
      <c r="C197" s="12">
        <v>0.32900000000000001</v>
      </c>
      <c r="D197" s="8">
        <v>40101</v>
      </c>
      <c r="E197" s="8">
        <v>66</v>
      </c>
      <c r="F197" s="1" t="s">
        <v>195</v>
      </c>
      <c r="G197" s="10">
        <v>75.67</v>
      </c>
      <c r="H197" s="1" t="s">
        <v>130</v>
      </c>
      <c r="I197" t="s">
        <v>230</v>
      </c>
      <c r="J197">
        <v>0.27700000000000002</v>
      </c>
    </row>
    <row r="198" spans="1:10" x14ac:dyDescent="0.25">
      <c r="A198" s="8" t="s">
        <v>235</v>
      </c>
      <c r="B198" t="s">
        <v>181</v>
      </c>
      <c r="C198" s="12">
        <v>0.374</v>
      </c>
      <c r="D198" s="8">
        <v>40766</v>
      </c>
      <c r="E198" s="10">
        <v>42</v>
      </c>
      <c r="F198" s="1" t="s">
        <v>197</v>
      </c>
      <c r="G198" s="10">
        <v>73.62</v>
      </c>
      <c r="H198" s="1" t="s">
        <v>129</v>
      </c>
      <c r="I198" t="s">
        <v>229</v>
      </c>
      <c r="J198">
        <v>0.26100000000000001</v>
      </c>
    </row>
    <row r="199" spans="1:10" x14ac:dyDescent="0.25">
      <c r="A199" s="8" t="s">
        <v>235</v>
      </c>
      <c r="B199" t="s">
        <v>163</v>
      </c>
      <c r="C199" s="12">
        <v>0.375</v>
      </c>
      <c r="D199" s="8">
        <v>47257</v>
      </c>
      <c r="E199" s="8">
        <v>52</v>
      </c>
      <c r="F199" t="s">
        <v>197</v>
      </c>
      <c r="G199" s="10">
        <v>85.34</v>
      </c>
      <c r="H199" s="1" t="s">
        <v>129</v>
      </c>
      <c r="I199" t="s">
        <v>229</v>
      </c>
      <c r="J199">
        <v>0.26300000000000001</v>
      </c>
    </row>
    <row r="200" spans="1:10" x14ac:dyDescent="0.25">
      <c r="A200" s="8" t="s">
        <v>235</v>
      </c>
      <c r="B200" t="s">
        <v>151</v>
      </c>
      <c r="C200" s="12">
        <v>0.372</v>
      </c>
      <c r="D200" s="8">
        <v>51868</v>
      </c>
      <c r="E200" s="10">
        <v>61</v>
      </c>
      <c r="F200" s="1" t="s">
        <v>193</v>
      </c>
      <c r="G200" s="10">
        <v>97.66</v>
      </c>
      <c r="H200" s="1" t="s">
        <v>129</v>
      </c>
      <c r="I200" t="s">
        <v>229</v>
      </c>
      <c r="J200">
        <v>0.34899999999999998</v>
      </c>
    </row>
    <row r="201" spans="1:10" x14ac:dyDescent="0.25">
      <c r="A201" s="8" t="s">
        <v>235</v>
      </c>
      <c r="B201" t="s">
        <v>152</v>
      </c>
      <c r="C201" s="12">
        <v>0.36099999999999999</v>
      </c>
      <c r="D201" s="8">
        <v>51681</v>
      </c>
      <c r="E201" s="8">
        <v>65</v>
      </c>
      <c r="F201" s="1" t="s">
        <v>192</v>
      </c>
      <c r="G201" s="10">
        <v>98.04</v>
      </c>
      <c r="H201" s="1" t="s">
        <v>129</v>
      </c>
      <c r="I201" t="s">
        <v>229</v>
      </c>
      <c r="J201">
        <v>0.28699999999999998</v>
      </c>
    </row>
    <row r="202" spans="1:10" x14ac:dyDescent="0.25">
      <c r="A202" s="8" t="s">
        <v>235</v>
      </c>
      <c r="B202" t="s">
        <v>150</v>
      </c>
      <c r="C202" s="12">
        <v>0.36</v>
      </c>
      <c r="D202" s="8">
        <v>51919</v>
      </c>
      <c r="E202" s="10">
        <v>75</v>
      </c>
      <c r="F202" s="1" t="s">
        <v>189</v>
      </c>
      <c r="G202" s="10">
        <v>93.76</v>
      </c>
      <c r="H202" s="1" t="s">
        <v>129</v>
      </c>
      <c r="I202" t="s">
        <v>229</v>
      </c>
      <c r="J202">
        <v>0.245</v>
      </c>
    </row>
    <row r="203" spans="1:10" x14ac:dyDescent="0.25">
      <c r="A203" s="8" t="s">
        <v>235</v>
      </c>
      <c r="B203" t="s">
        <v>138</v>
      </c>
      <c r="C203" s="12">
        <v>0.34399999999999997</v>
      </c>
      <c r="D203" s="8">
        <v>55313</v>
      </c>
      <c r="E203" s="10">
        <v>68</v>
      </c>
      <c r="F203" s="1" t="s">
        <v>195</v>
      </c>
      <c r="G203" s="10">
        <v>100</v>
      </c>
      <c r="H203" s="1" t="s">
        <v>130</v>
      </c>
      <c r="I203" t="s">
        <v>229</v>
      </c>
      <c r="J203">
        <v>0.26700000000000002</v>
      </c>
    </row>
    <row r="204" spans="1:10" x14ac:dyDescent="0.25">
      <c r="A204" s="8" t="s">
        <v>235</v>
      </c>
      <c r="B204" t="s">
        <v>142</v>
      </c>
      <c r="C204" s="12">
        <v>0.35</v>
      </c>
      <c r="D204" s="8">
        <v>54633</v>
      </c>
      <c r="E204" s="8">
        <v>68</v>
      </c>
      <c r="F204" s="1" t="s">
        <v>195</v>
      </c>
      <c r="G204" s="10">
        <v>100</v>
      </c>
      <c r="H204" s="1" t="s">
        <v>129</v>
      </c>
      <c r="I204" t="s">
        <v>229</v>
      </c>
      <c r="J204">
        <v>0.29499999999999998</v>
      </c>
    </row>
    <row r="205" spans="1:10" x14ac:dyDescent="0.25">
      <c r="A205" s="8" t="s">
        <v>235</v>
      </c>
      <c r="B205" t="s">
        <v>147</v>
      </c>
      <c r="C205" s="12">
        <v>0.35</v>
      </c>
      <c r="D205" s="8">
        <v>53988</v>
      </c>
      <c r="E205" s="10">
        <v>64</v>
      </c>
      <c r="F205" s="1" t="s">
        <v>195</v>
      </c>
      <c r="G205" s="10">
        <v>100</v>
      </c>
      <c r="H205" s="1" t="s">
        <v>129</v>
      </c>
      <c r="I205" t="s">
        <v>229</v>
      </c>
      <c r="J205">
        <v>0.29499999999999998</v>
      </c>
    </row>
    <row r="206" spans="1:10" x14ac:dyDescent="0.25">
      <c r="A206" s="8" t="s">
        <v>235</v>
      </c>
      <c r="B206" t="s">
        <v>180</v>
      </c>
      <c r="C206" s="12">
        <v>0.38400000000000001</v>
      </c>
      <c r="D206" s="8">
        <v>41846</v>
      </c>
      <c r="E206" s="8">
        <v>40</v>
      </c>
      <c r="F206" s="1" t="s">
        <v>195</v>
      </c>
      <c r="G206" s="10">
        <v>78.42</v>
      </c>
      <c r="H206" s="1" t="s">
        <v>129</v>
      </c>
      <c r="I206" t="s">
        <v>229</v>
      </c>
      <c r="J206">
        <v>0.33800000000000002</v>
      </c>
    </row>
    <row r="207" spans="1:10" x14ac:dyDescent="0.25">
      <c r="A207" s="8" t="s">
        <v>235</v>
      </c>
      <c r="B207" t="s">
        <v>146</v>
      </c>
      <c r="C207" s="12">
        <v>0.39</v>
      </c>
      <c r="D207" s="8">
        <v>54054</v>
      </c>
      <c r="E207" s="8">
        <v>60</v>
      </c>
      <c r="F207" t="s">
        <v>195</v>
      </c>
      <c r="G207" s="10">
        <v>100</v>
      </c>
      <c r="H207" s="1" t="s">
        <v>129</v>
      </c>
      <c r="I207" t="s">
        <v>229</v>
      </c>
      <c r="J207">
        <v>0.30199999999999999</v>
      </c>
    </row>
    <row r="208" spans="1:10" x14ac:dyDescent="0.25">
      <c r="A208" s="8" t="s">
        <v>224</v>
      </c>
      <c r="B208" t="s">
        <v>225</v>
      </c>
      <c r="C208" s="12">
        <v>0.37</v>
      </c>
      <c r="D208" s="8">
        <v>45931</v>
      </c>
      <c r="E208" s="8">
        <v>63</v>
      </c>
      <c r="F208" t="s">
        <v>195</v>
      </c>
      <c r="G208" s="10">
        <v>85.06</v>
      </c>
      <c r="H208" s="1" t="s">
        <v>130</v>
      </c>
      <c r="I208" t="s">
        <v>194</v>
      </c>
      <c r="J208" t="s">
        <v>194</v>
      </c>
    </row>
    <row r="209" spans="1:10" x14ac:dyDescent="0.25">
      <c r="A209" s="8" t="s">
        <v>224</v>
      </c>
      <c r="B209" t="s">
        <v>246</v>
      </c>
      <c r="C209" s="12">
        <v>0.39900000000000002</v>
      </c>
      <c r="D209" s="8">
        <v>45963</v>
      </c>
      <c r="E209" s="8">
        <v>53</v>
      </c>
      <c r="F209" t="s">
        <v>188</v>
      </c>
      <c r="G209" s="10">
        <v>86.17</v>
      </c>
      <c r="H209" s="1" t="s">
        <v>130</v>
      </c>
      <c r="I209" t="s">
        <v>229</v>
      </c>
      <c r="J209">
        <v>0.27700000000000002</v>
      </c>
    </row>
    <row r="210" spans="1:10" x14ac:dyDescent="0.25">
      <c r="A210" s="8" t="s">
        <v>224</v>
      </c>
      <c r="B210" t="s">
        <v>247</v>
      </c>
      <c r="C210" s="12">
        <v>0.41</v>
      </c>
      <c r="D210" s="8">
        <v>38506</v>
      </c>
      <c r="E210" s="8">
        <v>50</v>
      </c>
      <c r="F210" t="s">
        <v>197</v>
      </c>
      <c r="G210" s="10">
        <v>69.87</v>
      </c>
      <c r="H210" s="1" t="s">
        <v>130</v>
      </c>
      <c r="I210" t="s">
        <v>229</v>
      </c>
      <c r="J210">
        <v>0.216</v>
      </c>
    </row>
    <row r="211" spans="1:10" ht="42" thickBot="1" x14ac:dyDescent="0.3">
      <c r="A211" s="9"/>
      <c r="B211" s="7" t="s">
        <v>1</v>
      </c>
      <c r="C211" s="9" t="s">
        <v>245</v>
      </c>
      <c r="D211" s="9" t="s">
        <v>4</v>
      </c>
      <c r="E211" s="9" t="s">
        <v>2</v>
      </c>
      <c r="F211" s="7" t="s">
        <v>3</v>
      </c>
      <c r="G211" s="9" t="s">
        <v>305</v>
      </c>
      <c r="H211" s="7" t="s">
        <v>128</v>
      </c>
      <c r="I211" s="7" t="s">
        <v>227</v>
      </c>
      <c r="J211" s="7" t="s">
        <v>228</v>
      </c>
    </row>
    <row r="212" spans="1:10" x14ac:dyDescent="0.25">
      <c r="A212" s="19" t="s">
        <v>304</v>
      </c>
      <c r="B212" s="20" t="s">
        <v>248</v>
      </c>
      <c r="C212" s="21">
        <v>0.416085450171717</v>
      </c>
      <c r="D212" s="19">
        <v>66097</v>
      </c>
      <c r="E212" s="19">
        <v>109</v>
      </c>
      <c r="F212" s="20" t="s">
        <v>249</v>
      </c>
      <c r="G212" s="19">
        <v>100</v>
      </c>
      <c r="H212" s="20" t="s">
        <v>129</v>
      </c>
      <c r="I212" s="20"/>
      <c r="J212" s="20"/>
    </row>
    <row r="213" spans="1:10" x14ac:dyDescent="0.25">
      <c r="A213" s="19" t="s">
        <v>304</v>
      </c>
      <c r="B213" s="20" t="s">
        <v>250</v>
      </c>
      <c r="C213" s="21">
        <v>0.43277433467006898</v>
      </c>
      <c r="D213" s="19">
        <v>54860</v>
      </c>
      <c r="E213" s="19">
        <v>80</v>
      </c>
      <c r="F213" s="20" t="s">
        <v>251</v>
      </c>
      <c r="G213" s="19">
        <v>100</v>
      </c>
      <c r="H213" s="20" t="s">
        <v>129</v>
      </c>
      <c r="I213" s="20"/>
      <c r="J213" s="20"/>
    </row>
    <row r="214" spans="1:10" x14ac:dyDescent="0.25">
      <c r="A214" s="19" t="s">
        <v>304</v>
      </c>
      <c r="B214" s="20" t="s">
        <v>252</v>
      </c>
      <c r="C214" s="21">
        <v>0.42023805451995799</v>
      </c>
      <c r="D214" s="19">
        <v>58474</v>
      </c>
      <c r="E214" s="19">
        <v>95</v>
      </c>
      <c r="F214" s="20" t="s">
        <v>253</v>
      </c>
      <c r="G214" s="19">
        <v>100</v>
      </c>
      <c r="H214" s="20" t="s">
        <v>129</v>
      </c>
      <c r="I214" s="20"/>
      <c r="J214" s="20"/>
    </row>
    <row r="215" spans="1:10" x14ac:dyDescent="0.25">
      <c r="A215" s="19" t="s">
        <v>304</v>
      </c>
      <c r="B215" s="20" t="s">
        <v>254</v>
      </c>
      <c r="C215" s="21">
        <v>0.45768902241465598</v>
      </c>
      <c r="D215" s="19">
        <v>67902</v>
      </c>
      <c r="E215" s="19">
        <v>99</v>
      </c>
      <c r="F215" s="20" t="s">
        <v>255</v>
      </c>
      <c r="G215" s="19">
        <v>100</v>
      </c>
      <c r="H215" s="20" t="s">
        <v>130</v>
      </c>
      <c r="I215" s="20"/>
      <c r="J215" s="20"/>
    </row>
    <row r="216" spans="1:10" x14ac:dyDescent="0.25">
      <c r="A216" s="19" t="s">
        <v>304</v>
      </c>
      <c r="B216" s="20" t="s">
        <v>256</v>
      </c>
      <c r="C216" s="21">
        <v>0.43692066931503598</v>
      </c>
      <c r="D216" s="19">
        <v>49842</v>
      </c>
      <c r="E216" s="19">
        <v>74</v>
      </c>
      <c r="F216" s="20" t="s">
        <v>253</v>
      </c>
      <c r="G216" s="19">
        <v>90.19</v>
      </c>
      <c r="H216" s="20" t="s">
        <v>129</v>
      </c>
      <c r="I216" s="20"/>
      <c r="J216" s="20"/>
    </row>
    <row r="217" spans="1:10" x14ac:dyDescent="0.25">
      <c r="A217" s="19" t="s">
        <v>304</v>
      </c>
      <c r="B217" s="20" t="s">
        <v>257</v>
      </c>
      <c r="C217" s="21">
        <v>0.43667301121379598</v>
      </c>
      <c r="D217" s="19">
        <v>43607</v>
      </c>
      <c r="E217" s="19">
        <v>68</v>
      </c>
      <c r="F217" s="20" t="s">
        <v>253</v>
      </c>
      <c r="G217" s="19">
        <v>78.849999999999994</v>
      </c>
      <c r="H217" s="20" t="s">
        <v>129</v>
      </c>
      <c r="I217" s="20"/>
      <c r="J217" s="20"/>
    </row>
    <row r="218" spans="1:10" x14ac:dyDescent="0.25">
      <c r="A218" s="19" t="s">
        <v>304</v>
      </c>
      <c r="B218" s="20" t="s">
        <v>258</v>
      </c>
      <c r="C218" s="21">
        <v>0.42953297514317801</v>
      </c>
      <c r="D218" s="19">
        <v>50811</v>
      </c>
      <c r="E218" s="19">
        <v>74</v>
      </c>
      <c r="F218" s="20" t="s">
        <v>251</v>
      </c>
      <c r="G218" s="19">
        <v>91.73</v>
      </c>
      <c r="H218" s="20" t="s">
        <v>129</v>
      </c>
      <c r="I218" s="20"/>
      <c r="J218" s="20"/>
    </row>
    <row r="219" spans="1:10" x14ac:dyDescent="0.25">
      <c r="A219" s="19" t="s">
        <v>304</v>
      </c>
      <c r="B219" s="20" t="s">
        <v>259</v>
      </c>
      <c r="C219" s="21">
        <v>0.34819894194157103</v>
      </c>
      <c r="D219" s="19">
        <v>59354</v>
      </c>
      <c r="E219" s="19">
        <v>92</v>
      </c>
      <c r="F219" s="20" t="s">
        <v>260</v>
      </c>
      <c r="G219" s="19">
        <v>76.180000000000007</v>
      </c>
      <c r="H219" s="20" t="s">
        <v>132</v>
      </c>
      <c r="I219" s="20"/>
      <c r="J219" s="20"/>
    </row>
    <row r="220" spans="1:10" x14ac:dyDescent="0.25">
      <c r="A220" s="19" t="s">
        <v>304</v>
      </c>
      <c r="B220" s="20" t="s">
        <v>261</v>
      </c>
      <c r="C220" s="21">
        <v>0.44185738102455302</v>
      </c>
      <c r="D220" s="19">
        <v>52784</v>
      </c>
      <c r="E220" s="19">
        <v>86</v>
      </c>
      <c r="F220" s="20" t="s">
        <v>253</v>
      </c>
      <c r="G220" s="19">
        <v>95.8</v>
      </c>
      <c r="H220" s="20" t="s">
        <v>129</v>
      </c>
      <c r="I220" s="20"/>
      <c r="J220" s="20"/>
    </row>
    <row r="221" spans="1:10" x14ac:dyDescent="0.25">
      <c r="A221" s="19" t="s">
        <v>304</v>
      </c>
      <c r="B221" s="20" t="s">
        <v>262</v>
      </c>
      <c r="C221" s="21">
        <v>0.42077898385478402</v>
      </c>
      <c r="D221" s="19">
        <v>54815</v>
      </c>
      <c r="E221" s="19">
        <v>70</v>
      </c>
      <c r="F221" s="20" t="s">
        <v>253</v>
      </c>
      <c r="G221" s="19">
        <v>100</v>
      </c>
      <c r="H221" s="20" t="s">
        <v>130</v>
      </c>
      <c r="I221" s="20"/>
      <c r="J221" s="20"/>
    </row>
    <row r="222" spans="1:10" x14ac:dyDescent="0.25">
      <c r="A222" s="19" t="s">
        <v>304</v>
      </c>
      <c r="B222" s="20" t="s">
        <v>263</v>
      </c>
      <c r="C222" s="21">
        <v>0.30117023021818801</v>
      </c>
      <c r="D222" s="19">
        <v>36574</v>
      </c>
      <c r="E222" s="19">
        <v>74</v>
      </c>
      <c r="F222" s="20" t="s">
        <v>253</v>
      </c>
      <c r="G222" s="19">
        <v>70.14</v>
      </c>
      <c r="H222" s="20" t="s">
        <v>130</v>
      </c>
      <c r="I222" s="20"/>
      <c r="J222" s="20"/>
    </row>
    <row r="223" spans="1:10" x14ac:dyDescent="0.25">
      <c r="A223" s="19" t="s">
        <v>304</v>
      </c>
      <c r="B223" s="20" t="s">
        <v>264</v>
      </c>
      <c r="C223" s="21">
        <v>0.43127548601232801</v>
      </c>
      <c r="D223" s="19">
        <v>52725</v>
      </c>
      <c r="E223" s="19">
        <v>74</v>
      </c>
      <c r="F223" s="20" t="s">
        <v>251</v>
      </c>
      <c r="G223" s="19">
        <v>95.15</v>
      </c>
      <c r="H223" s="20" t="s">
        <v>129</v>
      </c>
      <c r="I223" s="20"/>
      <c r="J223" s="20"/>
    </row>
    <row r="224" spans="1:10" x14ac:dyDescent="0.25">
      <c r="A224" s="19" t="s">
        <v>304</v>
      </c>
      <c r="B224" s="20" t="s">
        <v>265</v>
      </c>
      <c r="C224" s="21">
        <v>0.43312402453631399</v>
      </c>
      <c r="D224" s="19">
        <v>55102</v>
      </c>
      <c r="E224" s="19">
        <v>77</v>
      </c>
      <c r="F224" s="20" t="s">
        <v>251</v>
      </c>
      <c r="G224" s="19">
        <v>99.46</v>
      </c>
      <c r="H224" s="20" t="s">
        <v>129</v>
      </c>
      <c r="I224" s="20"/>
      <c r="J224" s="20"/>
    </row>
    <row r="225" spans="1:10" x14ac:dyDescent="0.25">
      <c r="A225" s="19" t="s">
        <v>304</v>
      </c>
      <c r="B225" s="20" t="s">
        <v>266</v>
      </c>
      <c r="C225" s="21">
        <v>0.43312402453631399</v>
      </c>
      <c r="D225" s="19">
        <v>55102</v>
      </c>
      <c r="E225" s="19">
        <v>78</v>
      </c>
      <c r="F225" s="20" t="s">
        <v>251</v>
      </c>
      <c r="G225" s="19">
        <v>76.12</v>
      </c>
      <c r="H225" s="20" t="s">
        <v>132</v>
      </c>
      <c r="I225" s="20"/>
      <c r="J225" s="20"/>
    </row>
    <row r="226" spans="1:10" x14ac:dyDescent="0.25">
      <c r="A226" s="19" t="s">
        <v>304</v>
      </c>
      <c r="B226" s="20" t="s">
        <v>267</v>
      </c>
      <c r="C226" s="21">
        <v>0.43156860478557402</v>
      </c>
      <c r="D226" s="19">
        <v>51906</v>
      </c>
      <c r="E226" s="19">
        <v>73</v>
      </c>
      <c r="F226" s="20" t="s">
        <v>251</v>
      </c>
      <c r="G226" s="19">
        <v>93.69</v>
      </c>
      <c r="H226" s="20" t="s">
        <v>129</v>
      </c>
      <c r="I226" s="20"/>
      <c r="J226" s="20"/>
    </row>
    <row r="227" spans="1:10" x14ac:dyDescent="0.25">
      <c r="A227" s="19" t="s">
        <v>304</v>
      </c>
      <c r="B227" s="20" t="s">
        <v>268</v>
      </c>
      <c r="C227" s="21">
        <v>0.33030527094116402</v>
      </c>
      <c r="D227" s="19">
        <v>37868</v>
      </c>
      <c r="E227" s="19">
        <v>67</v>
      </c>
      <c r="F227" s="20" t="s">
        <v>251</v>
      </c>
      <c r="G227" s="19">
        <v>72.36</v>
      </c>
      <c r="H227" s="20" t="s">
        <v>129</v>
      </c>
      <c r="I227" s="20"/>
      <c r="J227" s="20"/>
    </row>
    <row r="228" spans="1:10" x14ac:dyDescent="0.25">
      <c r="A228" s="19" t="s">
        <v>304</v>
      </c>
      <c r="B228" s="20" t="s">
        <v>269</v>
      </c>
      <c r="C228" s="21">
        <v>0.43454089604302198</v>
      </c>
      <c r="D228" s="19">
        <v>55042</v>
      </c>
      <c r="E228" s="19">
        <v>77</v>
      </c>
      <c r="F228" s="20" t="s">
        <v>251</v>
      </c>
      <c r="G228" s="19">
        <v>99.35</v>
      </c>
      <c r="H228" s="20" t="s">
        <v>129</v>
      </c>
      <c r="I228" s="20"/>
      <c r="J228" s="20"/>
    </row>
    <row r="229" spans="1:10" x14ac:dyDescent="0.25">
      <c r="A229" s="19" t="s">
        <v>304</v>
      </c>
      <c r="B229" s="20" t="s">
        <v>270</v>
      </c>
      <c r="C229" s="21">
        <v>0.38389241799472501</v>
      </c>
      <c r="D229" s="19">
        <v>53838</v>
      </c>
      <c r="E229" s="19">
        <v>79</v>
      </c>
      <c r="F229" s="20" t="s">
        <v>251</v>
      </c>
      <c r="G229" s="19">
        <v>96.49</v>
      </c>
      <c r="H229" s="20" t="s">
        <v>130</v>
      </c>
      <c r="I229" s="20"/>
      <c r="J229" s="20"/>
    </row>
    <row r="230" spans="1:10" x14ac:dyDescent="0.25">
      <c r="A230" s="19" t="s">
        <v>304</v>
      </c>
      <c r="B230" s="20" t="s">
        <v>271</v>
      </c>
      <c r="C230" s="21">
        <v>0.435495006988532</v>
      </c>
      <c r="D230" s="19">
        <v>59383</v>
      </c>
      <c r="E230" s="19">
        <v>83</v>
      </c>
      <c r="F230" s="20" t="s">
        <v>251</v>
      </c>
      <c r="G230" s="19">
        <v>100</v>
      </c>
      <c r="H230" s="20" t="s">
        <v>129</v>
      </c>
      <c r="I230" s="20"/>
      <c r="J230" s="20"/>
    </row>
    <row r="231" spans="1:10" x14ac:dyDescent="0.25">
      <c r="A231" s="19" t="s">
        <v>304</v>
      </c>
      <c r="B231" s="20" t="s">
        <v>272</v>
      </c>
      <c r="C231" s="21">
        <v>0.41631063270882701</v>
      </c>
      <c r="D231" s="19">
        <v>66239</v>
      </c>
      <c r="E231" s="19">
        <v>109</v>
      </c>
      <c r="F231" s="20" t="s">
        <v>249</v>
      </c>
      <c r="G231" s="19">
        <v>100</v>
      </c>
      <c r="H231" s="20" t="s">
        <v>129</v>
      </c>
      <c r="I231" s="20"/>
      <c r="J231" s="20"/>
    </row>
    <row r="232" spans="1:10" x14ac:dyDescent="0.25">
      <c r="A232" s="19" t="s">
        <v>304</v>
      </c>
      <c r="B232" s="20" t="s">
        <v>273</v>
      </c>
      <c r="C232" s="21">
        <v>0.41604392944664598</v>
      </c>
      <c r="D232" s="19">
        <v>66106</v>
      </c>
      <c r="E232" s="19">
        <v>108</v>
      </c>
      <c r="F232" s="20" t="s">
        <v>249</v>
      </c>
      <c r="G232" s="19">
        <v>100</v>
      </c>
      <c r="H232" s="20" t="s">
        <v>129</v>
      </c>
      <c r="I232" s="20"/>
      <c r="J232" s="20"/>
    </row>
    <row r="233" spans="1:10" x14ac:dyDescent="0.25">
      <c r="A233" s="19" t="s">
        <v>304</v>
      </c>
      <c r="B233" s="20" t="s">
        <v>274</v>
      </c>
      <c r="C233" s="21">
        <v>0.44724193179217198</v>
      </c>
      <c r="D233" s="19">
        <v>48059</v>
      </c>
      <c r="E233" s="19">
        <v>68</v>
      </c>
      <c r="F233" s="20" t="s">
        <v>251</v>
      </c>
      <c r="G233" s="19">
        <v>88.47</v>
      </c>
      <c r="H233" s="20" t="s">
        <v>129</v>
      </c>
      <c r="I233" s="20"/>
      <c r="J233" s="20"/>
    </row>
    <row r="234" spans="1:10" x14ac:dyDescent="0.25">
      <c r="A234" s="19" t="s">
        <v>304</v>
      </c>
      <c r="B234" s="20" t="s">
        <v>275</v>
      </c>
      <c r="C234" s="21">
        <v>0.430048529624801</v>
      </c>
      <c r="D234" s="19">
        <v>55224</v>
      </c>
      <c r="E234" s="19">
        <v>76</v>
      </c>
      <c r="F234" s="20" t="s">
        <v>251</v>
      </c>
      <c r="G234" s="19">
        <v>100</v>
      </c>
      <c r="H234" s="20" t="s">
        <v>129</v>
      </c>
      <c r="I234" s="20"/>
      <c r="J234" s="20"/>
    </row>
    <row r="235" spans="1:10" x14ac:dyDescent="0.25">
      <c r="A235" s="19" t="s">
        <v>304</v>
      </c>
      <c r="B235" s="20" t="s">
        <v>276</v>
      </c>
      <c r="C235" s="21">
        <v>0.41709511568123397</v>
      </c>
      <c r="D235" s="19">
        <v>57572</v>
      </c>
      <c r="E235" s="19">
        <v>90</v>
      </c>
      <c r="F235" s="20" t="s">
        <v>253</v>
      </c>
      <c r="G235" s="19">
        <v>98.46</v>
      </c>
      <c r="H235" s="20" t="s">
        <v>129</v>
      </c>
      <c r="I235" s="20"/>
      <c r="J235" s="20"/>
    </row>
    <row r="236" spans="1:10" x14ac:dyDescent="0.25">
      <c r="A236" s="19" t="s">
        <v>304</v>
      </c>
      <c r="B236" s="20" t="s">
        <v>277</v>
      </c>
      <c r="C236" s="21">
        <v>0.42075418202438303</v>
      </c>
      <c r="D236" s="19">
        <v>59959</v>
      </c>
      <c r="E236" s="19">
        <v>98</v>
      </c>
      <c r="F236" s="20" t="s">
        <v>253</v>
      </c>
      <c r="G236" s="19">
        <v>100</v>
      </c>
      <c r="H236" s="20" t="s">
        <v>129</v>
      </c>
      <c r="I236" s="20"/>
      <c r="J236" s="20"/>
    </row>
    <row r="237" spans="1:10" x14ac:dyDescent="0.25">
      <c r="A237" s="19" t="s">
        <v>304</v>
      </c>
      <c r="B237" s="20" t="s">
        <v>278</v>
      </c>
      <c r="C237" s="21">
        <v>0.41614737733680202</v>
      </c>
      <c r="D237" s="19">
        <v>66116</v>
      </c>
      <c r="E237" s="19">
        <v>108</v>
      </c>
      <c r="F237" s="20" t="s">
        <v>249</v>
      </c>
      <c r="G237" s="19">
        <v>100</v>
      </c>
      <c r="H237" s="20" t="s">
        <v>129</v>
      </c>
      <c r="I237" s="20"/>
      <c r="J237" s="20"/>
    </row>
    <row r="238" spans="1:10" x14ac:dyDescent="0.25">
      <c r="A238" s="19" t="s">
        <v>304</v>
      </c>
      <c r="B238" s="20" t="s">
        <v>279</v>
      </c>
      <c r="C238" s="21">
        <v>0.46480637144590298</v>
      </c>
      <c r="D238" s="19">
        <v>51103</v>
      </c>
      <c r="E238" s="19">
        <v>49</v>
      </c>
      <c r="F238" s="20" t="s">
        <v>280</v>
      </c>
      <c r="G238" s="19">
        <v>94.72</v>
      </c>
      <c r="H238" s="20" t="s">
        <v>130</v>
      </c>
      <c r="I238" s="20"/>
      <c r="J238" s="20"/>
    </row>
    <row r="239" spans="1:10" x14ac:dyDescent="0.25">
      <c r="A239" s="19" t="s">
        <v>304</v>
      </c>
      <c r="B239" s="20" t="s">
        <v>281</v>
      </c>
      <c r="C239" s="21">
        <v>0.37860452112788601</v>
      </c>
      <c r="D239" s="19">
        <v>50076</v>
      </c>
      <c r="E239" s="19">
        <v>60</v>
      </c>
      <c r="F239" s="20" t="s">
        <v>280</v>
      </c>
      <c r="G239" s="19">
        <v>90.49</v>
      </c>
      <c r="H239" s="20" t="s">
        <v>129</v>
      </c>
      <c r="I239" s="20"/>
      <c r="J239" s="20"/>
    </row>
    <row r="240" spans="1:10" x14ac:dyDescent="0.25">
      <c r="A240" s="19" t="s">
        <v>304</v>
      </c>
      <c r="B240" s="20" t="s">
        <v>282</v>
      </c>
      <c r="C240" s="21">
        <v>0.435794855500513</v>
      </c>
      <c r="D240" s="19">
        <v>69239</v>
      </c>
      <c r="E240" s="19">
        <v>82</v>
      </c>
      <c r="F240" s="20" t="s">
        <v>280</v>
      </c>
      <c r="G240" s="19">
        <v>100</v>
      </c>
      <c r="H240" s="20" t="s">
        <v>129</v>
      </c>
      <c r="I240" s="20"/>
      <c r="J240" s="20"/>
    </row>
    <row r="241" spans="1:10" x14ac:dyDescent="0.25">
      <c r="A241" s="19" t="s">
        <v>304</v>
      </c>
      <c r="B241" s="20" t="s">
        <v>283</v>
      </c>
      <c r="C241" s="21">
        <v>0.45881874591192701</v>
      </c>
      <c r="D241" s="19">
        <v>56567</v>
      </c>
      <c r="E241" s="19">
        <v>85</v>
      </c>
      <c r="F241" s="20" t="s">
        <v>280</v>
      </c>
      <c r="G241" s="19">
        <v>100</v>
      </c>
      <c r="H241" s="20" t="s">
        <v>129</v>
      </c>
      <c r="I241" s="20"/>
      <c r="J241" s="20"/>
    </row>
    <row r="242" spans="1:10" x14ac:dyDescent="0.25">
      <c r="A242" s="19" t="s">
        <v>304</v>
      </c>
      <c r="B242" s="20" t="s">
        <v>284</v>
      </c>
      <c r="C242" s="21">
        <v>0.42242044618339097</v>
      </c>
      <c r="D242" s="19">
        <v>55717</v>
      </c>
      <c r="E242" s="19">
        <v>75</v>
      </c>
      <c r="F242" s="20" t="s">
        <v>280</v>
      </c>
      <c r="G242" s="19">
        <v>69.87</v>
      </c>
      <c r="H242" s="20" t="s">
        <v>132</v>
      </c>
      <c r="I242" s="20"/>
      <c r="J242" s="20"/>
    </row>
    <row r="243" spans="1:10" x14ac:dyDescent="0.25">
      <c r="A243" s="19" t="s">
        <v>304</v>
      </c>
      <c r="B243" s="20" t="s">
        <v>285</v>
      </c>
      <c r="C243" s="21">
        <v>0.42205752173988498</v>
      </c>
      <c r="D243" s="19">
        <v>57613</v>
      </c>
      <c r="E243" s="19">
        <v>85</v>
      </c>
      <c r="F243" s="20" t="s">
        <v>253</v>
      </c>
      <c r="G243" s="19">
        <v>100</v>
      </c>
      <c r="H243" s="20" t="s">
        <v>129</v>
      </c>
      <c r="I243" s="20"/>
      <c r="J243" s="20"/>
    </row>
    <row r="244" spans="1:10" x14ac:dyDescent="0.25">
      <c r="A244" s="19" t="s">
        <v>304</v>
      </c>
      <c r="B244" s="20" t="s">
        <v>286</v>
      </c>
      <c r="C244" s="21">
        <v>0.371745428730405</v>
      </c>
      <c r="D244" s="19">
        <v>52119</v>
      </c>
      <c r="E244" s="19">
        <v>60</v>
      </c>
      <c r="F244" s="20" t="s">
        <v>287</v>
      </c>
      <c r="G244" s="19">
        <v>96.96</v>
      </c>
      <c r="H244" s="20" t="s">
        <v>130</v>
      </c>
      <c r="I244" s="20"/>
      <c r="J244" s="20"/>
    </row>
    <row r="245" spans="1:10" x14ac:dyDescent="0.25">
      <c r="A245" s="19" t="s">
        <v>304</v>
      </c>
      <c r="B245" s="20" t="s">
        <v>288</v>
      </c>
      <c r="C245" s="21">
        <v>0.36560570466310499</v>
      </c>
      <c r="D245" s="19">
        <v>48101</v>
      </c>
      <c r="E245" s="19">
        <v>66</v>
      </c>
      <c r="F245" s="20" t="s">
        <v>260</v>
      </c>
      <c r="G245" s="19">
        <v>88.24</v>
      </c>
      <c r="H245" s="20" t="s">
        <v>130</v>
      </c>
      <c r="I245" s="20"/>
      <c r="J245" s="20"/>
    </row>
    <row r="246" spans="1:10" x14ac:dyDescent="0.25">
      <c r="A246" s="19" t="s">
        <v>304</v>
      </c>
      <c r="B246" s="20" t="s">
        <v>289</v>
      </c>
      <c r="C246" s="21">
        <v>0.42433665935836101</v>
      </c>
      <c r="D246" s="19">
        <v>44698</v>
      </c>
      <c r="E246" s="19">
        <v>79</v>
      </c>
      <c r="F246" s="20" t="s">
        <v>290</v>
      </c>
      <c r="G246" s="19">
        <v>79.12</v>
      </c>
      <c r="H246" s="20" t="s">
        <v>129</v>
      </c>
      <c r="I246" s="20"/>
      <c r="J246" s="20"/>
    </row>
    <row r="247" spans="1:10" x14ac:dyDescent="0.25">
      <c r="A247" s="19" t="s">
        <v>304</v>
      </c>
      <c r="B247" s="20" t="s">
        <v>291</v>
      </c>
      <c r="C247" s="21">
        <v>0.43057488864142501</v>
      </c>
      <c r="D247" s="19">
        <v>57472</v>
      </c>
      <c r="E247" s="19">
        <v>90</v>
      </c>
      <c r="F247" s="20" t="s">
        <v>253</v>
      </c>
      <c r="G247" s="19">
        <v>100</v>
      </c>
      <c r="H247" s="20" t="s">
        <v>129</v>
      </c>
      <c r="I247" s="20"/>
      <c r="J247" s="20"/>
    </row>
    <row r="248" spans="1:10" x14ac:dyDescent="0.25">
      <c r="A248" s="19" t="s">
        <v>304</v>
      </c>
      <c r="B248" s="20" t="s">
        <v>292</v>
      </c>
      <c r="C248" s="21">
        <v>0.44507863153538402</v>
      </c>
      <c r="D248" s="19">
        <v>57992</v>
      </c>
      <c r="E248" s="19">
        <v>84</v>
      </c>
      <c r="F248" s="20" t="s">
        <v>293</v>
      </c>
      <c r="G248" s="19">
        <v>100</v>
      </c>
      <c r="H248" s="20" t="s">
        <v>129</v>
      </c>
      <c r="I248" s="20"/>
      <c r="J248" s="20"/>
    </row>
    <row r="249" spans="1:10" x14ac:dyDescent="0.25">
      <c r="A249" s="19" t="s">
        <v>304</v>
      </c>
      <c r="B249" s="20" t="s">
        <v>294</v>
      </c>
      <c r="C249" s="21">
        <v>0.426802570973222</v>
      </c>
      <c r="D249" s="19">
        <v>57099</v>
      </c>
      <c r="E249" s="19">
        <v>81</v>
      </c>
      <c r="F249" s="20" t="s">
        <v>293</v>
      </c>
      <c r="G249" s="19">
        <v>100</v>
      </c>
      <c r="H249" s="20" t="s">
        <v>129</v>
      </c>
      <c r="I249" s="20"/>
      <c r="J249" s="20"/>
    </row>
    <row r="250" spans="1:10" x14ac:dyDescent="0.25">
      <c r="A250" s="19" t="s">
        <v>304</v>
      </c>
      <c r="B250" s="20" t="s">
        <v>295</v>
      </c>
      <c r="C250" s="21">
        <v>0.42580365479525101</v>
      </c>
      <c r="D250" s="19">
        <v>59976</v>
      </c>
      <c r="E250" s="19">
        <v>100</v>
      </c>
      <c r="F250" s="20" t="s">
        <v>293</v>
      </c>
      <c r="G250" s="19">
        <v>100</v>
      </c>
      <c r="H250" s="20" t="s">
        <v>129</v>
      </c>
      <c r="I250" s="20"/>
      <c r="J250" s="20"/>
    </row>
    <row r="251" spans="1:10" x14ac:dyDescent="0.25">
      <c r="A251" s="19" t="s">
        <v>304</v>
      </c>
      <c r="B251" s="20" t="s">
        <v>296</v>
      </c>
      <c r="C251" s="21">
        <v>0.419649684360274</v>
      </c>
      <c r="D251" s="19">
        <v>56235</v>
      </c>
      <c r="E251" s="19">
        <v>90</v>
      </c>
      <c r="F251" s="20" t="s">
        <v>253</v>
      </c>
      <c r="G251" s="19">
        <v>96.17</v>
      </c>
      <c r="H251" s="20" t="s">
        <v>129</v>
      </c>
      <c r="I251" s="20"/>
      <c r="J251" s="20"/>
    </row>
    <row r="252" spans="1:10" x14ac:dyDescent="0.25">
      <c r="A252" s="19" t="s">
        <v>304</v>
      </c>
      <c r="B252" s="20" t="s">
        <v>297</v>
      </c>
      <c r="C252" s="21">
        <v>0.41947345705653899</v>
      </c>
      <c r="D252" s="19">
        <v>57925</v>
      </c>
      <c r="E252" s="19">
        <v>94</v>
      </c>
      <c r="F252" s="20" t="s">
        <v>253</v>
      </c>
      <c r="G252" s="19">
        <v>99.06</v>
      </c>
      <c r="H252" s="20" t="s">
        <v>129</v>
      </c>
      <c r="I252" s="20"/>
      <c r="J252" s="20"/>
    </row>
    <row r="253" spans="1:10" x14ac:dyDescent="0.25">
      <c r="A253" s="19" t="s">
        <v>304</v>
      </c>
      <c r="B253" s="20" t="s">
        <v>298</v>
      </c>
      <c r="C253" s="21">
        <v>0.44036955070783701</v>
      </c>
      <c r="D253" s="19">
        <v>56934</v>
      </c>
      <c r="E253" s="19">
        <v>81</v>
      </c>
      <c r="F253" s="20" t="s">
        <v>299</v>
      </c>
      <c r="G253" s="19">
        <v>100</v>
      </c>
      <c r="H253" s="20" t="s">
        <v>129</v>
      </c>
      <c r="I253" s="20"/>
      <c r="J253" s="20"/>
    </row>
    <row r="254" spans="1:10" x14ac:dyDescent="0.25">
      <c r="A254" s="19" t="s">
        <v>304</v>
      </c>
      <c r="B254" s="20" t="s">
        <v>300</v>
      </c>
      <c r="C254" s="21">
        <v>0.43711204838452999</v>
      </c>
      <c r="D254" s="19">
        <v>50264</v>
      </c>
      <c r="E254" s="19">
        <v>64</v>
      </c>
      <c r="F254" s="20" t="s">
        <v>299</v>
      </c>
      <c r="G254" s="19">
        <v>100</v>
      </c>
      <c r="H254" s="20" t="s">
        <v>129</v>
      </c>
      <c r="I254" s="20"/>
      <c r="J254" s="20"/>
    </row>
    <row r="255" spans="1:10" x14ac:dyDescent="0.25">
      <c r="A255" s="19" t="s">
        <v>304</v>
      </c>
      <c r="B255" s="20" t="s">
        <v>301</v>
      </c>
      <c r="C255" s="21">
        <v>0.451508253723585</v>
      </c>
      <c r="D255" s="19">
        <v>55793</v>
      </c>
      <c r="E255" s="19">
        <v>78</v>
      </c>
      <c r="F255" s="20" t="s">
        <v>302</v>
      </c>
      <c r="G255" s="19">
        <v>100</v>
      </c>
      <c r="H255" s="20" t="s">
        <v>131</v>
      </c>
      <c r="I255" s="20"/>
      <c r="J255" s="20"/>
    </row>
    <row r="256" spans="1:10" x14ac:dyDescent="0.25">
      <c r="A256" s="19" t="s">
        <v>304</v>
      </c>
      <c r="B256" s="20" t="s">
        <v>303</v>
      </c>
      <c r="C256" s="21">
        <v>0.45096795852139199</v>
      </c>
      <c r="D256" s="19">
        <v>53618</v>
      </c>
      <c r="E256" s="19">
        <v>72</v>
      </c>
      <c r="F256" s="20" t="s">
        <v>302</v>
      </c>
      <c r="G256" s="19">
        <v>98.26</v>
      </c>
      <c r="H256" s="20" t="s">
        <v>129</v>
      </c>
      <c r="I256" s="20"/>
      <c r="J256" s="20"/>
    </row>
  </sheetData>
  <phoneticPr fontId="1" type="noConversion"/>
  <conditionalFormatting sqref="B198">
    <cfRule type="duplicateValues" dxfId="24" priority="35"/>
  </conditionalFormatting>
  <conditionalFormatting sqref="B198:B199">
    <cfRule type="duplicateValues" dxfId="23" priority="34"/>
  </conditionalFormatting>
  <conditionalFormatting sqref="B198:B207">
    <cfRule type="duplicateValues" dxfId="22" priority="33"/>
  </conditionalFormatting>
  <conditionalFormatting sqref="B198:B207">
    <cfRule type="duplicateValues" dxfId="21" priority="32"/>
  </conditionalFormatting>
  <conditionalFormatting sqref="B213">
    <cfRule type="duplicateValues" dxfId="20" priority="30"/>
  </conditionalFormatting>
  <conditionalFormatting sqref="G213">
    <cfRule type="duplicateValues" dxfId="19" priority="29"/>
  </conditionalFormatting>
  <conditionalFormatting sqref="B194">
    <cfRule type="duplicateValues" dxfId="18" priority="28"/>
  </conditionalFormatting>
  <conditionalFormatting sqref="B194">
    <cfRule type="duplicateValues" dxfId="17" priority="27"/>
  </conditionalFormatting>
  <conditionalFormatting sqref="B161:B170">
    <cfRule type="duplicateValues" dxfId="16" priority="26"/>
  </conditionalFormatting>
  <conditionalFormatting sqref="B161:B170 B172">
    <cfRule type="duplicateValues" dxfId="15" priority="25"/>
  </conditionalFormatting>
  <conditionalFormatting sqref="B151">
    <cfRule type="duplicateValues" dxfId="14" priority="23"/>
  </conditionalFormatting>
  <conditionalFormatting sqref="B142:B149 B151:B152">
    <cfRule type="duplicateValues" dxfId="13" priority="22"/>
  </conditionalFormatting>
  <conditionalFormatting sqref="B136:B149 B151:B152">
    <cfRule type="duplicateValues" dxfId="12" priority="24"/>
  </conditionalFormatting>
  <conditionalFormatting sqref="B115:C115 E115 E109 B13:C13 B4:B12 E16 B16:C16 B14:B15 B19:C19 B17:B18 E26 B26:C26 B20:B25 B30:C30 B27:B29 E30 B46:C46 B31:B45 B49:C49 B47:B48 B51:C52 B50 E56:E57 E66 B66:C66 E102 B109:B114 B116:B122 E13 E19 B53:B65 B67:B107">
    <cfRule type="duplicateValues" dxfId="11" priority="21"/>
  </conditionalFormatting>
  <conditionalFormatting sqref="B13:C13 B4:B12 E16 B16:C16 B14:B15 B19:C19 B17:B18 E26 B26:C26 B20:B25 B30:C30 B27:B29 E30 B46:C46 B31:B45 B49:C49 B47:B48 B51:C52 B50 E56:E57 E66 B66:C66 E102 E13 E19 B53:B65 B67:B107">
    <cfRule type="duplicateValues" dxfId="10" priority="20"/>
  </conditionalFormatting>
  <conditionalFormatting sqref="B13:C13 B4:B12 E16 B16:C16 B14:B15 B19:C19 B17:B18 E26 B26:C26 B20:B25 B30:C30 B27:B29 E30 B46:C46 B31:B45 B49:C49 B47:B48 B51:C52 B50 E56:E57 E66 B66:C66 E102 E115 E109 B115:C115 B116:B122 E13 E19 B53:B65 B67:B114">
    <cfRule type="duplicateValues" dxfId="9" priority="19"/>
  </conditionalFormatting>
  <conditionalFormatting sqref="B123:B125">
    <cfRule type="duplicateValues" dxfId="8" priority="18"/>
  </conditionalFormatting>
  <conditionalFormatting sqref="B126">
    <cfRule type="duplicateValues" dxfId="7" priority="17"/>
  </conditionalFormatting>
  <conditionalFormatting sqref="E59">
    <cfRule type="duplicateValues" dxfId="6" priority="16"/>
  </conditionalFormatting>
  <conditionalFormatting sqref="E59">
    <cfRule type="duplicateValues" dxfId="5" priority="15"/>
  </conditionalFormatting>
  <conditionalFormatting sqref="E59">
    <cfRule type="duplicateValues" dxfId="4" priority="14"/>
  </conditionalFormatting>
  <conditionalFormatting sqref="B150">
    <cfRule type="duplicateValues" dxfId="3" priority="4"/>
  </conditionalFormatting>
  <conditionalFormatting sqref="C31">
    <cfRule type="duplicateValues" dxfId="2" priority="3"/>
  </conditionalFormatting>
  <conditionalFormatting sqref="C31">
    <cfRule type="duplicateValues" dxfId="1" priority="2"/>
  </conditionalFormatting>
  <conditionalFormatting sqref="C3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</dc:creator>
  <cp:lastModifiedBy>fang</cp:lastModifiedBy>
  <dcterms:created xsi:type="dcterms:W3CDTF">2015-06-05T18:19:34Z</dcterms:created>
  <dcterms:modified xsi:type="dcterms:W3CDTF">2021-11-18T07:12:09Z</dcterms:modified>
</cp:coreProperties>
</file>